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apers published and in prep\in prep\OSR\OSR glasshouse\submission\GCBB\revision\"/>
    </mc:Choice>
  </mc:AlternateContent>
  <bookViews>
    <workbookView xWindow="0" yWindow="0" windowWidth="19200" windowHeight="11460"/>
  </bookViews>
  <sheets>
    <sheet name="Table S2" sheetId="1" r:id="rId1"/>
  </sheets>
  <definedNames>
    <definedName name="_xlnm.Print_Area" localSheetId="0">'Table S2'!$A$1:$J$155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2" i="1" l="1"/>
</calcChain>
</file>

<file path=xl/sharedStrings.xml><?xml version="1.0" encoding="utf-8"?>
<sst xmlns="http://schemas.openxmlformats.org/spreadsheetml/2006/main" count="316" uniqueCount="38">
  <si>
    <t>PR45D05</t>
  </si>
  <si>
    <t>PT211</t>
  </si>
  <si>
    <t>PR46W21</t>
  </si>
  <si>
    <t>Variety</t>
  </si>
  <si>
    <t>Variety type</t>
  </si>
  <si>
    <t>Avatar</t>
  </si>
  <si>
    <t>Cash</t>
  </si>
  <si>
    <t>Compass</t>
  </si>
  <si>
    <t>Cracker</t>
  </si>
  <si>
    <t>Dimension</t>
  </si>
  <si>
    <t>Fashion</t>
  </si>
  <si>
    <t>Flash</t>
  </si>
  <si>
    <t>Marathon</t>
  </si>
  <si>
    <t>Quartz</t>
  </si>
  <si>
    <t>Rhino</t>
  </si>
  <si>
    <t>Rivalda</t>
  </si>
  <si>
    <t>Sesame</t>
  </si>
  <si>
    <t>Thorin</t>
  </si>
  <si>
    <t>Troy</t>
  </si>
  <si>
    <t>Vision</t>
  </si>
  <si>
    <t>GMS</t>
  </si>
  <si>
    <t>OP</t>
  </si>
  <si>
    <t>CMS</t>
  </si>
  <si>
    <t>Carruthers et al., Supporting Information Table S2.  Nectar and nectar sugar production per flower in 23 varieties of winter oilseed rape.</t>
  </si>
  <si>
    <t>No. flowers sampled</t>
  </si>
  <si>
    <t>Mean sugar (μg)</t>
  </si>
  <si>
    <r>
      <t>Mean sugar concentration (μg μl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t>DK Excalibur</t>
  </si>
  <si>
    <t>DK Expower</t>
  </si>
  <si>
    <t>SY Fighter</t>
  </si>
  <si>
    <t>DK Cabernet</t>
  </si>
  <si>
    <t>DK Camelot</t>
  </si>
  <si>
    <t>Mean nectar (μl)</t>
  </si>
  <si>
    <r>
      <t>Mean glucose (μmole l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r>
      <t>Mean fructose (μmole l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r>
      <t>Mean sucrose (μmole l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t>Julian Date 1st nectar sample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sz val="10"/>
      <color rgb="FF2F2F2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vertical="top" wrapText="1"/>
    </xf>
    <xf numFmtId="2" fontId="1" fillId="0" borderId="0" xfId="0" applyNumberFormat="1" applyFont="1"/>
    <xf numFmtId="0" fontId="4" fillId="0" borderId="0" xfId="0" applyNumberFormat="1" applyFont="1"/>
    <xf numFmtId="164" fontId="1" fillId="0" borderId="0" xfId="0" applyNumberFormat="1" applyFont="1"/>
    <xf numFmtId="0" fontId="5" fillId="0" borderId="0" xfId="0" applyFont="1" applyAlignment="1">
      <alignment horizontal="justify" vertical="top" wrapText="1"/>
    </xf>
    <xf numFmtId="0" fontId="6" fillId="0" borderId="0" xfId="0" applyFont="1" applyAlignment="1">
      <alignment horizontal="justify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5"/>
  <sheetViews>
    <sheetView tabSelected="1" zoomScaleNormal="100" zoomScaleSheetLayoutView="110" workbookViewId="0">
      <selection sqref="A1:J1"/>
    </sheetView>
  </sheetViews>
  <sheetFormatPr defaultRowHeight="15" customHeight="1" x14ac:dyDescent="0.2"/>
  <cols>
    <col min="1" max="1" width="13.140625" style="1" customWidth="1"/>
    <col min="2" max="2" width="6.7109375" style="1" customWidth="1"/>
    <col min="3" max="3" width="12.5703125" style="1" customWidth="1"/>
    <col min="4" max="4" width="10.5703125" style="1" customWidth="1"/>
    <col min="5" max="5" width="11.140625" style="1" customWidth="1"/>
    <col min="6" max="6" width="12.140625" style="1" customWidth="1"/>
    <col min="7" max="7" width="12.42578125" style="1" customWidth="1"/>
    <col min="8" max="8" width="12" style="1" customWidth="1"/>
    <col min="9" max="9" width="12.5703125" style="1" customWidth="1"/>
    <col min="10" max="10" width="8.5703125" style="1" customWidth="1"/>
    <col min="11" max="16384" width="9.140625" style="1"/>
  </cols>
  <sheetData>
    <row r="1" spans="1:10" ht="33" customHeight="1" x14ac:dyDescent="0.2">
      <c r="A1" s="6" t="s">
        <v>23</v>
      </c>
      <c r="B1" s="7"/>
      <c r="C1" s="7"/>
      <c r="D1" s="7"/>
      <c r="E1" s="7"/>
      <c r="F1" s="7"/>
      <c r="G1" s="7"/>
      <c r="H1" s="7"/>
      <c r="I1" s="7"/>
      <c r="J1" s="7"/>
    </row>
    <row r="2" spans="1:10" s="2" customFormat="1" ht="39.75" customHeight="1" x14ac:dyDescent="0.25">
      <c r="A2" s="2" t="s">
        <v>3</v>
      </c>
      <c r="B2" s="2" t="s">
        <v>4</v>
      </c>
      <c r="C2" s="2" t="s">
        <v>36</v>
      </c>
      <c r="D2" s="2" t="s">
        <v>24</v>
      </c>
      <c r="E2" s="2" t="s">
        <v>32</v>
      </c>
      <c r="F2" s="2" t="s">
        <v>33</v>
      </c>
      <c r="G2" s="2" t="s">
        <v>34</v>
      </c>
      <c r="H2" s="2" t="s">
        <v>35</v>
      </c>
      <c r="I2" s="2" t="s">
        <v>26</v>
      </c>
      <c r="J2" s="2" t="s">
        <v>25</v>
      </c>
    </row>
    <row r="3" spans="1:10" ht="15" customHeight="1" x14ac:dyDescent="0.2">
      <c r="A3" s="1" t="s">
        <v>5</v>
      </c>
      <c r="B3" s="1" t="s">
        <v>20</v>
      </c>
      <c r="C3" s="4">
        <v>160</v>
      </c>
      <c r="D3" s="1">
        <v>3</v>
      </c>
      <c r="E3" s="3">
        <v>0.85260416666666672</v>
      </c>
      <c r="F3" s="3">
        <v>602.39904999999999</v>
      </c>
      <c r="G3" s="3">
        <v>423.23525000000001</v>
      </c>
      <c r="H3" s="3">
        <v>8.4797499999999992</v>
      </c>
      <c r="I3" s="3">
        <v>375.36178782600001</v>
      </c>
      <c r="J3" s="3">
        <v>320.03502430789689</v>
      </c>
    </row>
    <row r="4" spans="1:10" ht="15" customHeight="1" x14ac:dyDescent="0.2">
      <c r="A4" s="1" t="s">
        <v>5</v>
      </c>
      <c r="B4" s="1" t="s">
        <v>20</v>
      </c>
      <c r="C4" s="4">
        <v>162</v>
      </c>
      <c r="D4" s="1">
        <v>4</v>
      </c>
      <c r="E4" s="3">
        <v>1.6328125</v>
      </c>
      <c r="F4" s="3">
        <v>425.73165</v>
      </c>
      <c r="G4" s="3">
        <v>323.49265000000003</v>
      </c>
      <c r="H4" s="3">
        <v>2.6238000000000001</v>
      </c>
      <c r="I4" s="3">
        <v>271.75675325600008</v>
      </c>
      <c r="J4" s="3">
        <v>443.72782367581266</v>
      </c>
    </row>
    <row r="5" spans="1:10" ht="15" customHeight="1" x14ac:dyDescent="0.2">
      <c r="A5" s="1" t="s">
        <v>5</v>
      </c>
      <c r="B5" s="1" t="s">
        <v>20</v>
      </c>
      <c r="C5" s="4">
        <v>161</v>
      </c>
      <c r="D5" s="1">
        <v>5</v>
      </c>
      <c r="E5" s="3">
        <v>1.6978124999999999</v>
      </c>
      <c r="F5" s="3">
        <v>345.78655000000003</v>
      </c>
      <c r="G5" s="3">
        <v>264.97865000000002</v>
      </c>
      <c r="H5" s="3">
        <v>1.9189000000000003</v>
      </c>
      <c r="I5" s="3">
        <v>221.38459580400004</v>
      </c>
      <c r="J5" s="3">
        <v>375.8695340634788</v>
      </c>
    </row>
    <row r="6" spans="1:10" ht="15" customHeight="1" x14ac:dyDescent="0.2">
      <c r="A6" s="1" t="s">
        <v>5</v>
      </c>
      <c r="B6" s="1" t="s">
        <v>20</v>
      </c>
      <c r="C6" s="4">
        <v>161</v>
      </c>
      <c r="D6" s="1">
        <v>3</v>
      </c>
      <c r="E6" s="3">
        <v>2.8161458333333336</v>
      </c>
      <c r="F6" s="3">
        <v>257.98080000000004</v>
      </c>
      <c r="G6" s="3">
        <v>202.41845000000001</v>
      </c>
      <c r="H6" s="3">
        <v>1.72265</v>
      </c>
      <c r="I6" s="3">
        <v>167.07038394999998</v>
      </c>
      <c r="J6" s="3">
        <v>470.49456563419267</v>
      </c>
    </row>
    <row r="7" spans="1:10" ht="15" customHeight="1" x14ac:dyDescent="0.2">
      <c r="A7" s="1" t="s">
        <v>5</v>
      </c>
      <c r="B7" s="1" t="s">
        <v>20</v>
      </c>
      <c r="C7" s="4">
        <v>161</v>
      </c>
      <c r="D7" s="1">
        <v>5</v>
      </c>
      <c r="E7" s="3">
        <v>2.3384374999999999</v>
      </c>
      <c r="F7" s="3">
        <v>307.75824999999998</v>
      </c>
      <c r="G7" s="3">
        <v>235.28444999999999</v>
      </c>
      <c r="H7" s="3">
        <v>0.97965000000000002</v>
      </c>
      <c r="I7" s="3">
        <v>196.33981405399999</v>
      </c>
      <c r="J7" s="3">
        <v>459.1283839269006</v>
      </c>
    </row>
    <row r="8" spans="1:10" ht="15" customHeight="1" x14ac:dyDescent="0.2">
      <c r="A8" s="1" t="s">
        <v>5</v>
      </c>
      <c r="B8" s="1" t="s">
        <v>20</v>
      </c>
      <c r="C8" s="4">
        <v>162</v>
      </c>
      <c r="D8" s="1">
        <v>3</v>
      </c>
      <c r="E8" s="3">
        <v>0.8822916666666667</v>
      </c>
      <c r="F8" s="3">
        <v>539.77825000000007</v>
      </c>
      <c r="G8" s="3">
        <v>384.83555000000001</v>
      </c>
      <c r="H8" s="3">
        <v>3.1146000000000003</v>
      </c>
      <c r="I8" s="3">
        <v>335.28909957600001</v>
      </c>
      <c r="J8" s="3">
        <v>295.82277848007504</v>
      </c>
    </row>
    <row r="9" spans="1:10" ht="15" customHeight="1" x14ac:dyDescent="0.2">
      <c r="A9" s="1" t="s">
        <v>5</v>
      </c>
      <c r="B9" s="1" t="s">
        <v>20</v>
      </c>
      <c r="C9" s="4">
        <v>161</v>
      </c>
      <c r="D9" s="1">
        <v>4</v>
      </c>
      <c r="E9" s="3">
        <v>0.45195312500000001</v>
      </c>
      <c r="F9" s="3">
        <v>491.83375000000001</v>
      </c>
      <c r="G9" s="3">
        <v>357.81335000000001</v>
      </c>
      <c r="H9" s="3">
        <v>4.2161999999999997</v>
      </c>
      <c r="I9" s="3">
        <v>309.03125359199998</v>
      </c>
      <c r="J9" s="3">
        <v>139.66764078357187</v>
      </c>
    </row>
    <row r="10" spans="1:10" ht="15" customHeight="1" x14ac:dyDescent="0.2">
      <c r="A10" s="1" t="s">
        <v>6</v>
      </c>
      <c r="B10" s="1" t="s">
        <v>21</v>
      </c>
      <c r="C10" s="4">
        <v>161</v>
      </c>
      <c r="D10" s="1">
        <v>4</v>
      </c>
      <c r="E10" s="3">
        <v>1.1246093749999999</v>
      </c>
      <c r="F10" s="3">
        <v>660.02645000000007</v>
      </c>
      <c r="G10" s="3">
        <v>469.29915000000005</v>
      </c>
      <c r="H10" s="3">
        <v>3.2332000000000001</v>
      </c>
      <c r="I10" s="3">
        <v>409.13204891200002</v>
      </c>
      <c r="J10" s="3">
        <v>460.11373781939375</v>
      </c>
    </row>
    <row r="11" spans="1:10" ht="15" customHeight="1" x14ac:dyDescent="0.2">
      <c r="A11" s="1" t="s">
        <v>6</v>
      </c>
      <c r="B11" s="1" t="s">
        <v>21</v>
      </c>
      <c r="C11" s="4">
        <v>163</v>
      </c>
      <c r="D11" s="1">
        <v>5</v>
      </c>
      <c r="E11" s="3">
        <v>0.68124999999999991</v>
      </c>
      <c r="F11" s="3">
        <v>576.72800000000007</v>
      </c>
      <c r="G11" s="3">
        <v>423.26900000000001</v>
      </c>
      <c r="H11" s="3">
        <v>2.5193000000000003</v>
      </c>
      <c r="I11" s="3">
        <v>362.04363182000003</v>
      </c>
      <c r="J11" s="3">
        <v>246.642224177375</v>
      </c>
    </row>
    <row r="12" spans="1:10" ht="15" customHeight="1" x14ac:dyDescent="0.2">
      <c r="A12" s="1" t="s">
        <v>6</v>
      </c>
      <c r="B12" s="1" t="s">
        <v>21</v>
      </c>
      <c r="C12" s="4">
        <v>162</v>
      </c>
      <c r="D12" s="1">
        <v>5</v>
      </c>
      <c r="E12" s="3">
        <v>1.090625</v>
      </c>
      <c r="F12" s="3">
        <v>319.97154999999998</v>
      </c>
      <c r="G12" s="3">
        <v>233.8492</v>
      </c>
      <c r="H12" s="3">
        <v>0.88135000000000008</v>
      </c>
      <c r="I12" s="3">
        <v>200.15606484999998</v>
      </c>
      <c r="J12" s="3">
        <v>218.29520822703122</v>
      </c>
    </row>
    <row r="13" spans="1:10" ht="15" customHeight="1" x14ac:dyDescent="0.2">
      <c r="A13" s="1" t="s">
        <v>6</v>
      </c>
      <c r="B13" s="1" t="s">
        <v>21</v>
      </c>
      <c r="C13" s="4">
        <v>158</v>
      </c>
      <c r="D13" s="1">
        <v>6</v>
      </c>
      <c r="E13" s="3">
        <v>0.34218750000000003</v>
      </c>
      <c r="F13" s="3">
        <v>604.73445000000004</v>
      </c>
      <c r="G13" s="3">
        <v>431.04644999999999</v>
      </c>
      <c r="H13" s="3">
        <v>3.3606499999999997</v>
      </c>
      <c r="I13" s="3">
        <v>375.51327487799995</v>
      </c>
      <c r="J13" s="3">
        <v>128.49594874731562</v>
      </c>
    </row>
    <row r="14" spans="1:10" ht="15" customHeight="1" x14ac:dyDescent="0.2">
      <c r="A14" s="1" t="s">
        <v>6</v>
      </c>
      <c r="B14" s="1" t="s">
        <v>21</v>
      </c>
      <c r="C14" s="4">
        <v>163</v>
      </c>
      <c r="D14" s="1">
        <v>3</v>
      </c>
      <c r="E14" s="3">
        <v>0.52604166666666663</v>
      </c>
      <c r="F14" s="3">
        <v>617.04909999999995</v>
      </c>
      <c r="G14" s="3">
        <v>431.09784999999999</v>
      </c>
      <c r="H14" s="3">
        <v>1.7244999999999999</v>
      </c>
      <c r="I14" s="3">
        <v>378.84890172399992</v>
      </c>
      <c r="J14" s="3">
        <v>199.29030767772912</v>
      </c>
    </row>
    <row r="15" spans="1:10" ht="15" customHeight="1" x14ac:dyDescent="0.2">
      <c r="A15" s="1" t="s">
        <v>6</v>
      </c>
      <c r="B15" s="1" t="s">
        <v>21</v>
      </c>
      <c r="C15" s="4">
        <v>160</v>
      </c>
      <c r="D15" s="1">
        <v>4</v>
      </c>
      <c r="E15" s="3">
        <v>0.72499999999999998</v>
      </c>
      <c r="F15" s="3">
        <v>643.67374999999993</v>
      </c>
      <c r="G15" s="3">
        <v>453.79599999999999</v>
      </c>
      <c r="H15" s="3">
        <v>4.2431000000000001</v>
      </c>
      <c r="I15" s="3">
        <v>398.34512657999994</v>
      </c>
      <c r="J15" s="3">
        <v>288.80021677049996</v>
      </c>
    </row>
    <row r="16" spans="1:10" ht="15" customHeight="1" x14ac:dyDescent="0.2">
      <c r="A16" s="1" t="s">
        <v>6</v>
      </c>
      <c r="B16" s="1" t="s">
        <v>21</v>
      </c>
      <c r="C16" s="4">
        <v>160</v>
      </c>
      <c r="D16" s="1">
        <v>3</v>
      </c>
      <c r="E16" s="3">
        <v>0.59270833333333339</v>
      </c>
      <c r="F16" s="3">
        <v>620.16570000000002</v>
      </c>
      <c r="G16" s="3">
        <v>448.91044999999997</v>
      </c>
      <c r="H16" s="3">
        <v>3.4496000000000002</v>
      </c>
      <c r="I16" s="3">
        <v>387.57111452799995</v>
      </c>
      <c r="J16" s="3">
        <v>229.71662934003334</v>
      </c>
    </row>
    <row r="17" spans="1:10" ht="15" customHeight="1" x14ac:dyDescent="0.2">
      <c r="A17" s="1" t="s">
        <v>7</v>
      </c>
      <c r="B17" s="1" t="s">
        <v>20</v>
      </c>
      <c r="C17" s="4">
        <v>161</v>
      </c>
      <c r="D17" s="1">
        <v>3</v>
      </c>
      <c r="E17" s="3">
        <v>1.1401041666666667</v>
      </c>
      <c r="F17" s="3">
        <v>558.41284999999993</v>
      </c>
      <c r="G17" s="3">
        <v>395.44655</v>
      </c>
      <c r="H17" s="3">
        <v>5.3458500000000004</v>
      </c>
      <c r="I17" s="3">
        <v>347.35438791799999</v>
      </c>
      <c r="J17" s="3">
        <v>396.02018497526143</v>
      </c>
    </row>
    <row r="18" spans="1:10" ht="15" customHeight="1" x14ac:dyDescent="0.2">
      <c r="A18" s="1" t="s">
        <v>7</v>
      </c>
      <c r="B18" s="1" t="s">
        <v>20</v>
      </c>
      <c r="C18" s="4">
        <v>167</v>
      </c>
      <c r="D18" s="1">
        <v>4</v>
      </c>
      <c r="E18" s="3">
        <v>0.734375</v>
      </c>
      <c r="F18" s="3">
        <v>588.49935000000005</v>
      </c>
      <c r="G18" s="3">
        <v>424.47720000000004</v>
      </c>
      <c r="H18" s="3">
        <v>1.3792499999999999</v>
      </c>
      <c r="I18" s="3">
        <v>365.93994504599999</v>
      </c>
      <c r="J18" s="3">
        <v>268.73714714315622</v>
      </c>
    </row>
    <row r="19" spans="1:10" ht="15" customHeight="1" x14ac:dyDescent="0.2">
      <c r="A19" s="1" t="s">
        <v>7</v>
      </c>
      <c r="B19" s="1" t="s">
        <v>20</v>
      </c>
      <c r="C19" s="4">
        <v>163</v>
      </c>
      <c r="D19" s="1">
        <v>5</v>
      </c>
      <c r="E19" s="3">
        <v>2.0587499999999999</v>
      </c>
      <c r="F19" s="3">
        <v>423.13655</v>
      </c>
      <c r="G19" s="3">
        <v>310.75749999999999</v>
      </c>
      <c r="H19" s="3">
        <v>1.5908</v>
      </c>
      <c r="I19" s="3">
        <v>265.52576577599996</v>
      </c>
      <c r="J19" s="3">
        <v>546.65117029133989</v>
      </c>
    </row>
    <row r="20" spans="1:10" ht="15" customHeight="1" x14ac:dyDescent="0.2">
      <c r="A20" s="1" t="s">
        <v>7</v>
      </c>
      <c r="B20" s="1" t="s">
        <v>20</v>
      </c>
      <c r="C20" s="4">
        <v>163</v>
      </c>
      <c r="D20" s="1">
        <v>3</v>
      </c>
      <c r="E20" s="3">
        <v>1.0869791666666668</v>
      </c>
      <c r="F20" s="3">
        <v>348.1463</v>
      </c>
      <c r="G20" s="3">
        <v>253.60989999999998</v>
      </c>
      <c r="H20" s="3">
        <v>0.61454999999999993</v>
      </c>
      <c r="I20" s="3">
        <v>217.24551491400001</v>
      </c>
      <c r="J20" s="3">
        <v>236.14134876329067</v>
      </c>
    </row>
    <row r="21" spans="1:10" ht="15" customHeight="1" x14ac:dyDescent="0.2">
      <c r="A21" s="1" t="s">
        <v>7</v>
      </c>
      <c r="B21" s="1" t="s">
        <v>20</v>
      </c>
      <c r="C21" s="4">
        <v>165</v>
      </c>
      <c r="D21" s="1">
        <v>5</v>
      </c>
      <c r="E21" s="3">
        <v>0.36625000000000002</v>
      </c>
      <c r="F21" s="3">
        <v>619.35754999999995</v>
      </c>
      <c r="G21" s="3">
        <v>428.39414999999997</v>
      </c>
      <c r="H21" s="3">
        <v>3.7058499999999999</v>
      </c>
      <c r="I21" s="3">
        <v>380.06291745399994</v>
      </c>
      <c r="J21" s="3">
        <v>139.19804351752748</v>
      </c>
    </row>
    <row r="22" spans="1:10" ht="15" customHeight="1" x14ac:dyDescent="0.2">
      <c r="A22" s="1" t="s">
        <v>7</v>
      </c>
      <c r="B22" s="1" t="s">
        <v>20</v>
      </c>
      <c r="C22" s="4">
        <v>164</v>
      </c>
      <c r="D22" s="1">
        <v>3</v>
      </c>
      <c r="E22" s="3">
        <v>0.83020833333333333</v>
      </c>
      <c r="F22" s="3">
        <v>662.87720000000002</v>
      </c>
      <c r="G22" s="3">
        <v>468.78075000000001</v>
      </c>
      <c r="H22" s="3">
        <v>3.6774500000000003</v>
      </c>
      <c r="I22" s="3">
        <v>410.27657481400001</v>
      </c>
      <c r="J22" s="3">
        <v>340.6150313820396</v>
      </c>
    </row>
    <row r="23" spans="1:10" ht="15" customHeight="1" x14ac:dyDescent="0.2">
      <c r="A23" s="1" t="s">
        <v>7</v>
      </c>
      <c r="B23" s="1" t="s">
        <v>20</v>
      </c>
      <c r="C23" s="4">
        <v>162</v>
      </c>
      <c r="D23" s="1">
        <v>5</v>
      </c>
      <c r="E23" s="3">
        <v>0.8046875</v>
      </c>
      <c r="F23" s="3">
        <v>501.46214999999995</v>
      </c>
      <c r="G23" s="3">
        <v>360.13869999999997</v>
      </c>
      <c r="H23" s="3">
        <v>0.80990000000000006</v>
      </c>
      <c r="I23" s="3">
        <v>311.00647581199991</v>
      </c>
      <c r="J23" s="3">
        <v>250.26302350496869</v>
      </c>
    </row>
    <row r="24" spans="1:10" ht="15" customHeight="1" x14ac:dyDescent="0.2">
      <c r="A24" s="1" t="s">
        <v>8</v>
      </c>
      <c r="B24" s="1" t="s">
        <v>20</v>
      </c>
      <c r="C24" s="4">
        <v>162</v>
      </c>
      <c r="D24" s="1">
        <v>5</v>
      </c>
      <c r="E24" s="3">
        <v>0.87375000000000003</v>
      </c>
      <c r="F24" s="3">
        <v>641.87275</v>
      </c>
      <c r="G24" s="3">
        <v>455.28255000000001</v>
      </c>
      <c r="H24" s="3">
        <v>4.4316500000000003</v>
      </c>
      <c r="I24" s="3">
        <v>398.36090528599999</v>
      </c>
      <c r="J24" s="3">
        <v>348.06784099364251</v>
      </c>
    </row>
    <row r="25" spans="1:10" ht="15" customHeight="1" x14ac:dyDescent="0.2">
      <c r="A25" s="1" t="s">
        <v>8</v>
      </c>
      <c r="B25" s="1" t="s">
        <v>20</v>
      </c>
      <c r="C25" s="4">
        <v>163</v>
      </c>
      <c r="D25" s="1">
        <v>8</v>
      </c>
      <c r="E25" s="3">
        <v>0.57500000000000007</v>
      </c>
      <c r="F25" s="3">
        <v>501.55629999999996</v>
      </c>
      <c r="G25" s="3">
        <v>376.59355000000005</v>
      </c>
      <c r="H25" s="3">
        <v>1.4233500000000001</v>
      </c>
      <c r="I25" s="3">
        <v>317.38937936200006</v>
      </c>
      <c r="J25" s="3">
        <v>182.49889313315006</v>
      </c>
    </row>
    <row r="26" spans="1:10" ht="15" customHeight="1" x14ac:dyDescent="0.2">
      <c r="A26" s="1" t="s">
        <v>8</v>
      </c>
      <c r="B26" s="1" t="s">
        <v>20</v>
      </c>
      <c r="C26" s="4">
        <v>162</v>
      </c>
      <c r="D26" s="1">
        <v>7</v>
      </c>
      <c r="E26" s="3">
        <v>1.2687500000000003</v>
      </c>
      <c r="F26" s="3">
        <v>352.9622</v>
      </c>
      <c r="G26" s="3">
        <v>275.39890000000003</v>
      </c>
      <c r="H26" s="3">
        <v>0.91425000000000001</v>
      </c>
      <c r="I26" s="3">
        <v>227.03696710200001</v>
      </c>
      <c r="J26" s="3">
        <v>288.05315201066259</v>
      </c>
    </row>
    <row r="27" spans="1:10" ht="15" customHeight="1" x14ac:dyDescent="0.2">
      <c r="A27" s="1" t="s">
        <v>8</v>
      </c>
      <c r="B27" s="1" t="s">
        <v>20</v>
      </c>
      <c r="C27" s="4">
        <v>161</v>
      </c>
      <c r="D27" s="1">
        <v>4</v>
      </c>
      <c r="E27" s="3">
        <v>1.342578125</v>
      </c>
      <c r="F27" s="3">
        <v>539.35400000000004</v>
      </c>
      <c r="G27" s="3">
        <v>397.43894999999998</v>
      </c>
      <c r="H27" s="3">
        <v>3.97065</v>
      </c>
      <c r="I27" s="3">
        <v>340.263542734</v>
      </c>
      <c r="J27" s="3">
        <v>456.83038920967107</v>
      </c>
    </row>
    <row r="28" spans="1:10" ht="15" customHeight="1" x14ac:dyDescent="0.2">
      <c r="A28" s="1" t="s">
        <v>8</v>
      </c>
      <c r="B28" s="1" t="s">
        <v>20</v>
      </c>
      <c r="C28" s="4">
        <v>163</v>
      </c>
      <c r="D28" s="1">
        <v>2</v>
      </c>
      <c r="E28" s="3">
        <v>0.73281250000000009</v>
      </c>
      <c r="F28" s="3">
        <v>578.46624999999995</v>
      </c>
      <c r="G28" s="3">
        <v>415.64614999999998</v>
      </c>
      <c r="H28" s="3">
        <v>3.15985</v>
      </c>
      <c r="I28" s="3">
        <v>360.36181327799994</v>
      </c>
      <c r="J28" s="3">
        <v>264.07764129278439</v>
      </c>
    </row>
    <row r="29" spans="1:10" ht="15" customHeight="1" x14ac:dyDescent="0.2">
      <c r="A29" s="1" t="s">
        <v>8</v>
      </c>
      <c r="B29" s="1" t="s">
        <v>20</v>
      </c>
      <c r="C29" s="4">
        <v>163</v>
      </c>
      <c r="D29" s="1">
        <v>6</v>
      </c>
      <c r="E29" s="3">
        <v>0.49088541666666669</v>
      </c>
      <c r="F29" s="3">
        <v>732.59750000000008</v>
      </c>
      <c r="G29" s="3">
        <v>515.62165000000005</v>
      </c>
      <c r="H29" s="3">
        <v>4.2763</v>
      </c>
      <c r="I29" s="3">
        <v>452.68587910800011</v>
      </c>
      <c r="J29" s="3">
        <v>222.21689638504694</v>
      </c>
    </row>
    <row r="30" spans="1:10" ht="15" customHeight="1" x14ac:dyDescent="0.2">
      <c r="A30" s="1" t="s">
        <v>8</v>
      </c>
      <c r="B30" s="1" t="s">
        <v>20</v>
      </c>
      <c r="C30" s="4">
        <v>160</v>
      </c>
      <c r="D30" s="1">
        <v>5</v>
      </c>
      <c r="E30" s="3">
        <v>0.66187499999999999</v>
      </c>
      <c r="F30" s="3">
        <v>626.05470000000003</v>
      </c>
      <c r="G30" s="3">
        <v>452.65800000000002</v>
      </c>
      <c r="H30" s="3">
        <v>3.0364</v>
      </c>
      <c r="I30" s="3">
        <v>390.76047950400005</v>
      </c>
      <c r="J30" s="3">
        <v>258.63459237171003</v>
      </c>
    </row>
    <row r="31" spans="1:10" ht="15" customHeight="1" x14ac:dyDescent="0.2">
      <c r="A31" s="1" t="s">
        <v>9</v>
      </c>
      <c r="B31" s="1" t="s">
        <v>20</v>
      </c>
      <c r="C31" s="4">
        <v>162</v>
      </c>
      <c r="D31" s="1">
        <v>4</v>
      </c>
      <c r="E31" s="3">
        <v>0.51484375000000004</v>
      </c>
      <c r="F31" s="3">
        <v>608.49090000000001</v>
      </c>
      <c r="G31" s="3">
        <v>425.0872</v>
      </c>
      <c r="H31" s="3">
        <v>3.9867999999999997</v>
      </c>
      <c r="I31" s="3">
        <v>375.14822427199994</v>
      </c>
      <c r="J31" s="3">
        <v>193.14271859003748</v>
      </c>
    </row>
    <row r="32" spans="1:10" ht="15" customHeight="1" x14ac:dyDescent="0.2">
      <c r="A32" s="1" t="s">
        <v>9</v>
      </c>
      <c r="B32" s="1" t="s">
        <v>20</v>
      </c>
      <c r="C32" s="4">
        <v>164</v>
      </c>
      <c r="D32" s="1">
        <v>5</v>
      </c>
      <c r="E32" s="3">
        <v>0.81937499999999996</v>
      </c>
      <c r="F32" s="3">
        <v>584.00445000000002</v>
      </c>
      <c r="G32" s="3">
        <v>418.55759999999998</v>
      </c>
      <c r="H32" s="3">
        <v>3.5066000000000002</v>
      </c>
      <c r="I32" s="3">
        <v>363.64377621600005</v>
      </c>
      <c r="J32" s="3">
        <v>297.96061913698503</v>
      </c>
    </row>
    <row r="33" spans="1:10" ht="15" customHeight="1" x14ac:dyDescent="0.2">
      <c r="A33" s="1" t="s">
        <v>9</v>
      </c>
      <c r="B33" s="1" t="s">
        <v>20</v>
      </c>
      <c r="C33" s="4">
        <v>160</v>
      </c>
      <c r="D33" s="1">
        <v>3</v>
      </c>
      <c r="E33" s="3">
        <v>0.9057291666666667</v>
      </c>
      <c r="F33" s="3">
        <v>649.72649999999999</v>
      </c>
      <c r="G33" s="3">
        <v>460.75040000000001</v>
      </c>
      <c r="H33" s="3">
        <v>6.9763999999999999</v>
      </c>
      <c r="I33" s="3">
        <v>404.90308004799994</v>
      </c>
      <c r="J33" s="3">
        <v>366.73252927264161</v>
      </c>
    </row>
    <row r="34" spans="1:10" ht="15" customHeight="1" x14ac:dyDescent="0.2">
      <c r="A34" s="1" t="s">
        <v>9</v>
      </c>
      <c r="B34" s="1" t="s">
        <v>20</v>
      </c>
      <c r="C34" s="4">
        <v>163</v>
      </c>
      <c r="D34" s="1">
        <v>5</v>
      </c>
      <c r="E34" s="3">
        <v>1.6037500000000002</v>
      </c>
      <c r="F34" s="3">
        <v>240.93414999999999</v>
      </c>
      <c r="G34" s="3">
        <v>186.31039999999999</v>
      </c>
      <c r="H34" s="3">
        <v>0.12970000000000001</v>
      </c>
      <c r="I34" s="3">
        <v>154.033548876</v>
      </c>
      <c r="J34" s="3">
        <v>247.03130400988502</v>
      </c>
    </row>
    <row r="35" spans="1:10" ht="15" customHeight="1" x14ac:dyDescent="0.2">
      <c r="A35" s="1" t="s">
        <v>9</v>
      </c>
      <c r="B35" s="1" t="s">
        <v>20</v>
      </c>
      <c r="C35" s="4">
        <v>163</v>
      </c>
      <c r="D35" s="1">
        <v>5</v>
      </c>
      <c r="E35" s="3">
        <v>1.0093749999999999</v>
      </c>
      <c r="F35" s="3"/>
      <c r="G35" s="3"/>
      <c r="H35" s="3"/>
      <c r="I35" s="3"/>
      <c r="J35" s="3"/>
    </row>
    <row r="36" spans="1:10" ht="15" customHeight="1" x14ac:dyDescent="0.2">
      <c r="A36" s="1" t="s">
        <v>9</v>
      </c>
      <c r="B36" s="1" t="s">
        <v>20</v>
      </c>
      <c r="C36" s="4">
        <v>160</v>
      </c>
      <c r="D36" s="1">
        <v>4</v>
      </c>
      <c r="E36" s="3">
        <v>0.7265625</v>
      </c>
      <c r="F36" s="3"/>
      <c r="G36" s="3"/>
      <c r="H36" s="3"/>
      <c r="I36" s="3"/>
      <c r="J36" s="3"/>
    </row>
    <row r="37" spans="1:10" ht="15" customHeight="1" x14ac:dyDescent="0.2">
      <c r="A37" s="1" t="s">
        <v>30</v>
      </c>
      <c r="B37" s="1" t="s">
        <v>21</v>
      </c>
      <c r="C37" s="4">
        <v>166</v>
      </c>
      <c r="D37" s="1">
        <v>5</v>
      </c>
      <c r="E37" s="3">
        <v>0.84062499999999996</v>
      </c>
      <c r="F37" s="3">
        <v>633.76990000000001</v>
      </c>
      <c r="G37" s="3">
        <v>430.97640000000001</v>
      </c>
      <c r="H37" s="3">
        <v>5.8175500000000007</v>
      </c>
      <c r="I37" s="3">
        <v>387.63208154599999</v>
      </c>
      <c r="J37" s="3">
        <v>325.85321854960625</v>
      </c>
    </row>
    <row r="38" spans="1:10" ht="15" customHeight="1" x14ac:dyDescent="0.2">
      <c r="A38" s="1" t="s">
        <v>30</v>
      </c>
      <c r="B38" s="1" t="s">
        <v>21</v>
      </c>
      <c r="C38" s="4">
        <v>169</v>
      </c>
      <c r="D38" s="1">
        <v>7</v>
      </c>
      <c r="E38" s="3">
        <v>0.51584821428571426</v>
      </c>
      <c r="F38" s="3">
        <v>533.74669999999992</v>
      </c>
      <c r="G38" s="3">
        <v>375.81264999999996</v>
      </c>
      <c r="H38" s="3">
        <v>1.8460000000000001</v>
      </c>
      <c r="I38" s="3">
        <v>328.99619659199993</v>
      </c>
      <c r="J38" s="3">
        <v>169.71210051877495</v>
      </c>
    </row>
    <row r="39" spans="1:10" ht="15" customHeight="1" x14ac:dyDescent="0.2">
      <c r="A39" s="1" t="s">
        <v>30</v>
      </c>
      <c r="B39" s="1" t="s">
        <v>21</v>
      </c>
      <c r="C39" s="4">
        <v>165</v>
      </c>
      <c r="D39" s="1">
        <v>6</v>
      </c>
      <c r="E39" s="3">
        <v>0.89088541666666676</v>
      </c>
      <c r="F39" s="3">
        <v>651.44565</v>
      </c>
      <c r="G39" s="3">
        <v>448.17525000000001</v>
      </c>
      <c r="H39" s="3">
        <v>5.6429999999999998</v>
      </c>
      <c r="I39" s="3">
        <v>400.07860048800001</v>
      </c>
      <c r="J39" s="3">
        <v>356.42419069516882</v>
      </c>
    </row>
    <row r="40" spans="1:10" ht="15" customHeight="1" x14ac:dyDescent="0.2">
      <c r="A40" s="1" t="s">
        <v>30</v>
      </c>
      <c r="B40" s="1" t="s">
        <v>21</v>
      </c>
      <c r="C40" s="4">
        <v>166</v>
      </c>
      <c r="D40" s="1">
        <v>6</v>
      </c>
      <c r="E40" s="3">
        <v>0.58880208333333328</v>
      </c>
      <c r="F40" s="3">
        <v>751.44960000000003</v>
      </c>
      <c r="G40" s="3">
        <v>510.82524999999998</v>
      </c>
      <c r="H40" s="3">
        <v>4.3632999999999997</v>
      </c>
      <c r="I40" s="3">
        <v>457.80998913200006</v>
      </c>
      <c r="J40" s="3">
        <v>269.55947537173228</v>
      </c>
    </row>
    <row r="41" spans="1:10" ht="15" customHeight="1" x14ac:dyDescent="0.2">
      <c r="A41" s="1" t="s">
        <v>30</v>
      </c>
      <c r="B41" s="1" t="s">
        <v>21</v>
      </c>
      <c r="C41" s="4">
        <v>166</v>
      </c>
      <c r="D41" s="1">
        <v>6</v>
      </c>
      <c r="E41" s="3">
        <v>0.27734375</v>
      </c>
      <c r="F41" s="3">
        <v>708.51019999999994</v>
      </c>
      <c r="G41" s="3">
        <v>480.28620000000001</v>
      </c>
      <c r="H41" s="3">
        <v>5.7054</v>
      </c>
      <c r="I41" s="3">
        <v>432.25303568799995</v>
      </c>
      <c r="J41" s="3">
        <v>119.88267786659374</v>
      </c>
    </row>
    <row r="42" spans="1:10" ht="15" customHeight="1" x14ac:dyDescent="0.2">
      <c r="A42" s="1" t="s">
        <v>31</v>
      </c>
      <c r="B42" s="1" t="s">
        <v>21</v>
      </c>
      <c r="C42" s="4">
        <v>161</v>
      </c>
      <c r="D42" s="1">
        <v>2</v>
      </c>
      <c r="E42" s="3">
        <v>0.54453125000000002</v>
      </c>
      <c r="F42" s="3">
        <v>488.46815000000004</v>
      </c>
      <c r="G42" s="3">
        <v>343.37029999999999</v>
      </c>
      <c r="H42" s="3">
        <v>4.9920499999999999</v>
      </c>
      <c r="I42" s="3">
        <v>303.145587734</v>
      </c>
      <c r="J42" s="3">
        <v>165.0722458207797</v>
      </c>
    </row>
    <row r="43" spans="1:10" ht="15" customHeight="1" x14ac:dyDescent="0.2">
      <c r="A43" s="1" t="s">
        <v>31</v>
      </c>
      <c r="B43" s="1" t="s">
        <v>21</v>
      </c>
      <c r="C43" s="4">
        <v>162</v>
      </c>
      <c r="D43" s="1">
        <v>3</v>
      </c>
      <c r="E43" s="3">
        <v>0.81614583333333324</v>
      </c>
      <c r="F43" s="3">
        <v>447.22474999999997</v>
      </c>
      <c r="G43" s="3">
        <v>325.04719999999998</v>
      </c>
      <c r="H43" s="3">
        <v>2.2980999999999998</v>
      </c>
      <c r="I43" s="3">
        <v>279.83830828399999</v>
      </c>
      <c r="J43" s="3">
        <v>228.38886931303537</v>
      </c>
    </row>
    <row r="44" spans="1:10" ht="15" customHeight="1" x14ac:dyDescent="0.2">
      <c r="A44" s="1" t="s">
        <v>31</v>
      </c>
      <c r="B44" s="1" t="s">
        <v>21</v>
      </c>
      <c r="C44" s="4">
        <v>163</v>
      </c>
      <c r="D44" s="1">
        <v>5</v>
      </c>
      <c r="E44" s="3">
        <v>1.57125</v>
      </c>
      <c r="F44" s="3">
        <v>295.33325000000002</v>
      </c>
      <c r="G44" s="3">
        <v>224.06869999999998</v>
      </c>
      <c r="H44" s="3">
        <v>0.92930000000000001</v>
      </c>
      <c r="I44" s="3">
        <v>187.78710940400001</v>
      </c>
      <c r="J44" s="3">
        <v>295.06049565103501</v>
      </c>
    </row>
    <row r="45" spans="1:10" ht="15" customHeight="1" x14ac:dyDescent="0.2">
      <c r="A45" s="1" t="s">
        <v>31</v>
      </c>
      <c r="B45" s="1" t="s">
        <v>21</v>
      </c>
      <c r="C45" s="4">
        <v>160</v>
      </c>
      <c r="D45" s="1">
        <v>3</v>
      </c>
      <c r="E45" s="3">
        <v>0.62083333333333335</v>
      </c>
      <c r="F45" s="3">
        <v>588.56565000000001</v>
      </c>
      <c r="G45" s="3">
        <v>416.69685000000004</v>
      </c>
      <c r="H45" s="3">
        <v>7.3370499999999996</v>
      </c>
      <c r="I45" s="3">
        <v>367.23912842999999</v>
      </c>
      <c r="J45" s="3">
        <v>227.994292233625</v>
      </c>
    </row>
    <row r="46" spans="1:10" ht="15" customHeight="1" x14ac:dyDescent="0.2">
      <c r="A46" s="1" t="s">
        <v>31</v>
      </c>
      <c r="B46" s="1" t="s">
        <v>21</v>
      </c>
      <c r="C46" s="4">
        <v>161</v>
      </c>
      <c r="D46" s="1">
        <v>5</v>
      </c>
      <c r="E46" s="3">
        <v>0.92343750000000002</v>
      </c>
      <c r="F46" s="3">
        <v>427.59519999999998</v>
      </c>
      <c r="G46" s="3">
        <v>301.44209999999998</v>
      </c>
      <c r="H46" s="3">
        <v>1.81935</v>
      </c>
      <c r="I46" s="3">
        <v>263.93224694600002</v>
      </c>
      <c r="J46" s="3">
        <v>243.72493428919691</v>
      </c>
    </row>
    <row r="47" spans="1:10" ht="15" customHeight="1" x14ac:dyDescent="0.2">
      <c r="A47" s="1" t="s">
        <v>31</v>
      </c>
      <c r="B47" s="1" t="s">
        <v>21</v>
      </c>
      <c r="C47" s="4">
        <v>160</v>
      </c>
      <c r="D47" s="1">
        <v>5</v>
      </c>
      <c r="E47" s="3">
        <v>0.45531249999999995</v>
      </c>
      <c r="F47" s="3">
        <v>669.06169999999997</v>
      </c>
      <c r="G47" s="3">
        <v>462.97249999999997</v>
      </c>
      <c r="H47" s="3">
        <v>4.0754000000000001</v>
      </c>
      <c r="I47" s="3">
        <v>410.68458178399999</v>
      </c>
      <c r="J47" s="3">
        <v>186.98982364352747</v>
      </c>
    </row>
    <row r="48" spans="1:10" ht="15" customHeight="1" x14ac:dyDescent="0.2">
      <c r="A48" s="1" t="s">
        <v>31</v>
      </c>
      <c r="B48" s="1" t="s">
        <v>21</v>
      </c>
      <c r="C48" s="4">
        <v>159</v>
      </c>
      <c r="D48" s="1">
        <v>3</v>
      </c>
      <c r="E48" s="3">
        <v>0.4213541666666667</v>
      </c>
      <c r="F48" s="3">
        <v>599.52085</v>
      </c>
      <c r="G48" s="3">
        <v>423.41730000000001</v>
      </c>
      <c r="H48" s="3">
        <v>3.6868499999999997</v>
      </c>
      <c r="I48" s="3">
        <v>371.10909171799995</v>
      </c>
      <c r="J48" s="3">
        <v>156.36836208326145</v>
      </c>
    </row>
    <row r="49" spans="1:10" ht="15" customHeight="1" x14ac:dyDescent="0.2">
      <c r="A49" s="1" t="s">
        <v>27</v>
      </c>
      <c r="B49" s="1" t="s">
        <v>22</v>
      </c>
      <c r="C49" s="4">
        <v>163</v>
      </c>
      <c r="D49" s="1">
        <v>3</v>
      </c>
      <c r="E49" s="3">
        <v>1.1604166666666667</v>
      </c>
      <c r="F49" s="3">
        <v>473.43994999999995</v>
      </c>
      <c r="G49" s="3">
        <v>332.16660000000002</v>
      </c>
      <c r="H49" s="3">
        <v>2.0672999999999999</v>
      </c>
      <c r="I49" s="3">
        <v>291.69142567599994</v>
      </c>
      <c r="J49" s="3">
        <v>338.48359187819159</v>
      </c>
    </row>
    <row r="50" spans="1:10" ht="15" customHeight="1" x14ac:dyDescent="0.2">
      <c r="A50" s="1" t="s">
        <v>27</v>
      </c>
      <c r="B50" s="1" t="s">
        <v>22</v>
      </c>
      <c r="C50" s="4">
        <v>162</v>
      </c>
      <c r="D50" s="1">
        <v>4</v>
      </c>
      <c r="E50" s="3">
        <v>1.0757812499999999</v>
      </c>
      <c r="F50" s="3">
        <v>335.55595</v>
      </c>
      <c r="G50" s="3">
        <v>256.95499999999998</v>
      </c>
      <c r="H50" s="3">
        <v>0.59609999999999996</v>
      </c>
      <c r="I50" s="3">
        <v>213.90163556399997</v>
      </c>
      <c r="J50" s="3">
        <v>230.11136888408433</v>
      </c>
    </row>
    <row r="51" spans="1:10" ht="15" customHeight="1" x14ac:dyDescent="0.2">
      <c r="A51" s="1" t="s">
        <v>27</v>
      </c>
      <c r="B51" s="1" t="s">
        <v>22</v>
      </c>
      <c r="C51" s="4">
        <v>165</v>
      </c>
      <c r="D51" s="1">
        <v>2</v>
      </c>
      <c r="E51" s="3">
        <v>0.74531249999999993</v>
      </c>
      <c r="F51" s="3">
        <v>650.23215000000005</v>
      </c>
      <c r="G51" s="3">
        <v>446.88435000000004</v>
      </c>
      <c r="H51" s="3">
        <v>4.1746999999999996</v>
      </c>
      <c r="I51" s="3">
        <v>398.17101690000004</v>
      </c>
      <c r="J51" s="3">
        <v>296.76183603328127</v>
      </c>
    </row>
    <row r="52" spans="1:10" ht="15" customHeight="1" x14ac:dyDescent="0.2">
      <c r="A52" s="1" t="s">
        <v>27</v>
      </c>
      <c r="B52" s="1" t="s">
        <v>22</v>
      </c>
      <c r="C52" s="4">
        <v>160</v>
      </c>
      <c r="D52" s="1">
        <v>4</v>
      </c>
      <c r="E52" s="3">
        <v>0.78515625</v>
      </c>
      <c r="F52" s="3">
        <v>596.43074999999999</v>
      </c>
      <c r="G52" s="3">
        <v>417.91449999999998</v>
      </c>
      <c r="H52" s="3">
        <v>5.0945499999999999</v>
      </c>
      <c r="I52" s="3">
        <v>368.97660940999992</v>
      </c>
      <c r="J52" s="3">
        <v>289.70429098207023</v>
      </c>
    </row>
    <row r="53" spans="1:10" ht="15" customHeight="1" x14ac:dyDescent="0.2">
      <c r="A53" s="1" t="s">
        <v>27</v>
      </c>
      <c r="B53" s="1" t="s">
        <v>22</v>
      </c>
      <c r="C53" s="4">
        <v>161</v>
      </c>
      <c r="D53" s="1">
        <v>5</v>
      </c>
      <c r="E53" s="3">
        <v>1.2987500000000001</v>
      </c>
      <c r="F53" s="3">
        <v>454.61165000000005</v>
      </c>
      <c r="G53" s="3">
        <v>325.35675000000003</v>
      </c>
      <c r="H53" s="3">
        <v>2.4944500000000001</v>
      </c>
      <c r="I53" s="3">
        <v>282.74591435799999</v>
      </c>
      <c r="J53" s="3">
        <v>367.21625627245248</v>
      </c>
    </row>
    <row r="54" spans="1:10" ht="15" customHeight="1" x14ac:dyDescent="0.2">
      <c r="A54" s="1" t="s">
        <v>27</v>
      </c>
      <c r="B54" s="1" t="s">
        <v>22</v>
      </c>
      <c r="C54" s="4">
        <v>163</v>
      </c>
      <c r="D54" s="1">
        <v>4</v>
      </c>
      <c r="E54" s="3">
        <v>0.65976562500000002</v>
      </c>
      <c r="F54" s="3">
        <v>571.21125000000006</v>
      </c>
      <c r="G54" s="3">
        <v>399.12045000000001</v>
      </c>
      <c r="H54" s="3">
        <v>2.3754</v>
      </c>
      <c r="I54" s="3">
        <v>351.25611698400002</v>
      </c>
      <c r="J54" s="3">
        <v>231.74671155702188</v>
      </c>
    </row>
    <row r="55" spans="1:10" ht="15" customHeight="1" x14ac:dyDescent="0.2">
      <c r="A55" s="1" t="s">
        <v>27</v>
      </c>
      <c r="B55" s="1" t="s">
        <v>22</v>
      </c>
      <c r="C55" s="4">
        <v>162</v>
      </c>
      <c r="D55" s="1">
        <v>5</v>
      </c>
      <c r="E55" s="3">
        <v>0.76187499999999997</v>
      </c>
      <c r="F55" s="3">
        <v>539.16759999999999</v>
      </c>
      <c r="G55" s="3">
        <v>381.36895000000004</v>
      </c>
      <c r="H55" s="3">
        <v>2.3209</v>
      </c>
      <c r="I55" s="3">
        <v>333.27661783600001</v>
      </c>
      <c r="J55" s="3">
        <v>253.9151232138025</v>
      </c>
    </row>
    <row r="56" spans="1:10" ht="15" customHeight="1" x14ac:dyDescent="0.2">
      <c r="A56" s="1" t="s">
        <v>28</v>
      </c>
      <c r="B56" s="1" t="s">
        <v>22</v>
      </c>
      <c r="C56" s="4">
        <v>167</v>
      </c>
      <c r="D56" s="1">
        <v>3</v>
      </c>
      <c r="E56" s="3">
        <v>0.62916666666666665</v>
      </c>
      <c r="F56" s="3">
        <v>565.11284999999998</v>
      </c>
      <c r="G56" s="3">
        <v>396.88435000000004</v>
      </c>
      <c r="H56" s="3">
        <v>4.3427500000000006</v>
      </c>
      <c r="I56" s="3">
        <v>349.59987775399998</v>
      </c>
      <c r="J56" s="3">
        <v>219.95658975355832</v>
      </c>
    </row>
    <row r="57" spans="1:10" ht="15" customHeight="1" x14ac:dyDescent="0.2">
      <c r="A57" s="1" t="s">
        <v>28</v>
      </c>
      <c r="B57" s="1" t="s">
        <v>22</v>
      </c>
      <c r="C57" s="4">
        <v>164</v>
      </c>
      <c r="D57" s="1">
        <v>6</v>
      </c>
      <c r="E57" s="3">
        <v>0.6244791666666667</v>
      </c>
      <c r="F57" s="3">
        <v>327.28125</v>
      </c>
      <c r="G57" s="3">
        <v>250.90775000000002</v>
      </c>
      <c r="H57" s="3">
        <v>2.0383</v>
      </c>
      <c r="I57" s="3">
        <v>209.72848065999997</v>
      </c>
      <c r="J57" s="3">
        <v>130.9710668288229</v>
      </c>
    </row>
    <row r="58" spans="1:10" ht="15" customHeight="1" x14ac:dyDescent="0.2">
      <c r="A58" s="1" t="s">
        <v>28</v>
      </c>
      <c r="B58" s="1" t="s">
        <v>22</v>
      </c>
      <c r="C58" s="4">
        <v>163</v>
      </c>
      <c r="E58" s="3"/>
      <c r="F58" s="3">
        <v>269.97360000000003</v>
      </c>
      <c r="G58" s="3">
        <v>202.98624999999998</v>
      </c>
      <c r="H58" s="3">
        <v>1.145</v>
      </c>
      <c r="I58" s="3">
        <v>171.20076015200002</v>
      </c>
      <c r="J58" s="3"/>
    </row>
    <row r="59" spans="1:10" ht="15" customHeight="1" x14ac:dyDescent="0.2">
      <c r="A59" s="1" t="s">
        <v>28</v>
      </c>
      <c r="B59" s="1" t="s">
        <v>22</v>
      </c>
      <c r="C59" s="4">
        <v>160</v>
      </c>
      <c r="D59" s="1">
        <v>3</v>
      </c>
      <c r="E59" s="3">
        <v>0.5932291666666667</v>
      </c>
      <c r="F59" s="3">
        <v>589.76234999999997</v>
      </c>
      <c r="G59" s="3">
        <v>413.6275</v>
      </c>
      <c r="H59" s="3">
        <v>6.09605</v>
      </c>
      <c r="I59" s="3">
        <v>365.71478658199999</v>
      </c>
      <c r="J59" s="3">
        <v>216.95267808171772</v>
      </c>
    </row>
    <row r="60" spans="1:10" ht="15" customHeight="1" x14ac:dyDescent="0.2">
      <c r="A60" s="1" t="s">
        <v>28</v>
      </c>
      <c r="B60" s="1" t="s">
        <v>22</v>
      </c>
      <c r="C60" s="4">
        <v>161</v>
      </c>
      <c r="D60" s="1">
        <v>5</v>
      </c>
      <c r="E60" s="3">
        <v>1.2859375</v>
      </c>
      <c r="F60" s="3">
        <v>354.74744999999996</v>
      </c>
      <c r="G60" s="3">
        <v>257.51189999999997</v>
      </c>
      <c r="H60" s="3">
        <v>0.49774999999999997</v>
      </c>
      <c r="I60" s="3">
        <v>220.95004864199998</v>
      </c>
      <c r="J60" s="3">
        <v>284.12795317557186</v>
      </c>
    </row>
    <row r="61" spans="1:10" ht="15" customHeight="1" x14ac:dyDescent="0.2">
      <c r="A61" s="1" t="s">
        <v>28</v>
      </c>
      <c r="B61" s="1" t="s">
        <v>22</v>
      </c>
      <c r="C61" s="4">
        <v>165</v>
      </c>
      <c r="D61" s="1">
        <v>6</v>
      </c>
      <c r="E61" s="3">
        <v>0.30703124999999998</v>
      </c>
      <c r="F61" s="3">
        <v>697.85995000000003</v>
      </c>
      <c r="G61" s="3">
        <v>477.36894999999998</v>
      </c>
      <c r="H61" s="3">
        <v>5.9724000000000004</v>
      </c>
      <c r="I61" s="3">
        <v>427.54718228799993</v>
      </c>
      <c r="J61" s="3">
        <v>131.27034581186246</v>
      </c>
    </row>
    <row r="62" spans="1:10" ht="15" customHeight="1" x14ac:dyDescent="0.2">
      <c r="A62" s="1" t="s">
        <v>28</v>
      </c>
      <c r="B62" s="1" t="s">
        <v>22</v>
      </c>
      <c r="C62" s="4">
        <v>164</v>
      </c>
      <c r="D62" s="1">
        <v>4</v>
      </c>
      <c r="E62" s="3">
        <v>0.21250000000000002</v>
      </c>
      <c r="F62" s="3">
        <v>351.52884999999998</v>
      </c>
      <c r="G62" s="3">
        <v>263.16584999999998</v>
      </c>
      <c r="H62" s="3">
        <v>1.2795999999999998</v>
      </c>
      <c r="I62" s="3">
        <v>222.36280846399998</v>
      </c>
      <c r="J62" s="3">
        <v>47.2520967986</v>
      </c>
    </row>
    <row r="63" spans="1:10" ht="15" customHeight="1" x14ac:dyDescent="0.2">
      <c r="A63" s="1" t="s">
        <v>10</v>
      </c>
      <c r="B63" s="1" t="s">
        <v>21</v>
      </c>
      <c r="C63" s="4">
        <v>164</v>
      </c>
      <c r="D63" s="1">
        <v>4</v>
      </c>
      <c r="E63" s="3">
        <v>0.94843750000000004</v>
      </c>
      <c r="F63" s="3">
        <v>288.38620000000003</v>
      </c>
      <c r="G63" s="3">
        <v>220.89384999999999</v>
      </c>
      <c r="H63" s="3">
        <v>1.1236999999999999</v>
      </c>
      <c r="I63" s="3">
        <v>184.27307263599999</v>
      </c>
      <c r="J63" s="3">
        <v>174.77149232820625</v>
      </c>
    </row>
    <row r="64" spans="1:10" ht="15" customHeight="1" x14ac:dyDescent="0.2">
      <c r="A64" s="1" t="s">
        <v>10</v>
      </c>
      <c r="B64" s="1" t="s">
        <v>21</v>
      </c>
      <c r="C64" s="4">
        <v>166</v>
      </c>
      <c r="D64" s="1">
        <v>2</v>
      </c>
      <c r="E64" s="3">
        <v>0.96640624999999991</v>
      </c>
      <c r="F64" s="3">
        <v>482.49824999999998</v>
      </c>
      <c r="G64" s="3">
        <v>370.37059999999997</v>
      </c>
      <c r="H64" s="3">
        <v>3.1845999999999997</v>
      </c>
      <c r="I64" s="3">
        <v>309.48588119200002</v>
      </c>
      <c r="J64" s="3">
        <v>299.08908987070623</v>
      </c>
    </row>
    <row r="65" spans="1:10" ht="15" customHeight="1" x14ac:dyDescent="0.2">
      <c r="A65" s="1" t="s">
        <v>10</v>
      </c>
      <c r="B65" s="1" t="s">
        <v>21</v>
      </c>
      <c r="C65" s="4">
        <v>165</v>
      </c>
      <c r="D65" s="1">
        <v>6</v>
      </c>
      <c r="E65" s="3">
        <v>0.64661458333333333</v>
      </c>
      <c r="F65" s="3">
        <v>681.95489999999995</v>
      </c>
      <c r="G65" s="3">
        <v>487.38395000000003</v>
      </c>
      <c r="H65" s="3">
        <v>2.4713000000000003</v>
      </c>
      <c r="I65" s="3">
        <v>423.02802641200003</v>
      </c>
      <c r="J65" s="3">
        <v>273.53609103671772</v>
      </c>
    </row>
    <row r="66" spans="1:10" ht="15" customHeight="1" x14ac:dyDescent="0.2">
      <c r="A66" s="1" t="s">
        <v>10</v>
      </c>
      <c r="B66" s="1" t="s">
        <v>21</v>
      </c>
      <c r="C66" s="4">
        <v>165</v>
      </c>
      <c r="D66" s="1">
        <v>4</v>
      </c>
      <c r="E66" s="3">
        <v>0.26523437500000002</v>
      </c>
      <c r="F66" s="3">
        <v>520.24434999999994</v>
      </c>
      <c r="G66" s="3">
        <v>363.82600000000002</v>
      </c>
      <c r="H66" s="3">
        <v>8.2232999999999983</v>
      </c>
      <c r="I66" s="3">
        <v>324.17789969199993</v>
      </c>
      <c r="J66" s="3">
        <v>85.983122613620296</v>
      </c>
    </row>
    <row r="67" spans="1:10" ht="15" customHeight="1" x14ac:dyDescent="0.2">
      <c r="A67" s="1" t="s">
        <v>10</v>
      </c>
      <c r="B67" s="1" t="s">
        <v>21</v>
      </c>
      <c r="C67" s="4">
        <v>164</v>
      </c>
      <c r="D67" s="1">
        <v>4</v>
      </c>
      <c r="E67" s="3">
        <v>0.572265625</v>
      </c>
      <c r="F67" s="3">
        <v>652.85664999999995</v>
      </c>
      <c r="G67" s="3">
        <v>474.37385</v>
      </c>
      <c r="H67" s="3">
        <v>2.9318499999999998</v>
      </c>
      <c r="I67" s="3">
        <v>408.17083826999993</v>
      </c>
      <c r="J67" s="3">
        <v>233.58213986935544</v>
      </c>
    </row>
    <row r="68" spans="1:10" ht="15" customHeight="1" x14ac:dyDescent="0.2">
      <c r="A68" s="1" t="s">
        <v>10</v>
      </c>
      <c r="B68" s="1" t="s">
        <v>21</v>
      </c>
      <c r="C68" s="4">
        <v>161</v>
      </c>
      <c r="E68" s="3"/>
      <c r="F68" s="3">
        <v>637.721</v>
      </c>
      <c r="G68" s="3">
        <v>457.28210000000001</v>
      </c>
      <c r="H68" s="3">
        <v>3.3560999999999996</v>
      </c>
      <c r="I68" s="3">
        <v>396.84910305199998</v>
      </c>
      <c r="J68" s="3"/>
    </row>
    <row r="69" spans="1:10" ht="15" customHeight="1" x14ac:dyDescent="0.2">
      <c r="A69" s="1" t="s">
        <v>11</v>
      </c>
      <c r="B69" s="1" t="s">
        <v>22</v>
      </c>
      <c r="C69" s="4">
        <v>162</v>
      </c>
      <c r="D69" s="1">
        <v>4</v>
      </c>
      <c r="E69" s="3">
        <v>0.22187499999999999</v>
      </c>
      <c r="F69" s="3">
        <v>489.72120000000001</v>
      </c>
      <c r="G69" s="3">
        <v>340.86720000000003</v>
      </c>
      <c r="H69" s="3">
        <v>26.002200000000002</v>
      </c>
      <c r="I69" s="3">
        <v>317.07871840800004</v>
      </c>
      <c r="J69" s="3">
        <v>70.351840646775003</v>
      </c>
    </row>
    <row r="70" spans="1:10" ht="15" customHeight="1" x14ac:dyDescent="0.2">
      <c r="A70" s="1" t="s">
        <v>11</v>
      </c>
      <c r="B70" s="1" t="s">
        <v>22</v>
      </c>
      <c r="C70" s="4">
        <v>168</v>
      </c>
      <c r="D70" s="1">
        <v>5</v>
      </c>
      <c r="E70" s="3">
        <v>0.86562499999999998</v>
      </c>
      <c r="F70" s="3">
        <v>665.56489999999997</v>
      </c>
      <c r="G70" s="3">
        <v>471.42500000000001</v>
      </c>
      <c r="H70" s="3">
        <v>3.6196999999999999</v>
      </c>
      <c r="I70" s="3">
        <v>412.15824738799995</v>
      </c>
      <c r="J70" s="3">
        <v>356.77448289523744</v>
      </c>
    </row>
    <row r="71" spans="1:10" ht="15" customHeight="1" x14ac:dyDescent="0.2">
      <c r="A71" s="1" t="s">
        <v>11</v>
      </c>
      <c r="B71" s="1" t="s">
        <v>22</v>
      </c>
      <c r="C71" s="4">
        <v>165</v>
      </c>
      <c r="D71" s="1">
        <v>5</v>
      </c>
      <c r="E71" s="3">
        <v>0.80531249999999999</v>
      </c>
      <c r="F71" s="3">
        <v>657.08204999999998</v>
      </c>
      <c r="G71" s="3">
        <v>458.71434999999997</v>
      </c>
      <c r="H71" s="3">
        <v>6.5473999999999997</v>
      </c>
      <c r="I71" s="3">
        <v>406.52610888799995</v>
      </c>
      <c r="J71" s="3">
        <v>327.38055706386746</v>
      </c>
    </row>
    <row r="72" spans="1:10" ht="15" customHeight="1" x14ac:dyDescent="0.2">
      <c r="A72" s="1" t="s">
        <v>11</v>
      </c>
      <c r="B72" s="1" t="s">
        <v>22</v>
      </c>
      <c r="C72" s="4">
        <v>159</v>
      </c>
      <c r="D72" s="1">
        <v>5</v>
      </c>
      <c r="E72" s="3">
        <v>1.558125</v>
      </c>
      <c r="F72" s="3">
        <v>611.81639999999993</v>
      </c>
      <c r="G72" s="3">
        <v>435.89909999999998</v>
      </c>
      <c r="H72" s="3">
        <v>5.7742500000000003</v>
      </c>
      <c r="I72" s="3">
        <v>381.46590050999993</v>
      </c>
      <c r="J72" s="3">
        <v>594.37155623214358</v>
      </c>
    </row>
    <row r="73" spans="1:10" ht="15" customHeight="1" x14ac:dyDescent="0.2">
      <c r="A73" s="1" t="s">
        <v>11</v>
      </c>
      <c r="B73" s="1" t="s">
        <v>22</v>
      </c>
      <c r="C73" s="4">
        <v>161</v>
      </c>
      <c r="D73" s="1">
        <v>3</v>
      </c>
      <c r="E73" s="3">
        <v>1.4609375</v>
      </c>
      <c r="F73" s="3">
        <v>483.69175000000001</v>
      </c>
      <c r="G73" s="3">
        <v>348.09974999999997</v>
      </c>
      <c r="H73" s="3">
        <v>4.8200500000000002</v>
      </c>
      <c r="I73" s="3">
        <v>303.01091950999995</v>
      </c>
      <c r="J73" s="3">
        <v>442.68001522164053</v>
      </c>
    </row>
    <row r="74" spans="1:10" ht="15" customHeight="1" x14ac:dyDescent="0.2">
      <c r="A74" s="1" t="s">
        <v>11</v>
      </c>
      <c r="B74" s="1" t="s">
        <v>22</v>
      </c>
      <c r="C74" s="4">
        <v>162</v>
      </c>
      <c r="D74" s="1">
        <v>3</v>
      </c>
      <c r="E74" s="3">
        <v>1.0291666666666668</v>
      </c>
      <c r="F74" s="3">
        <v>599.58349999999996</v>
      </c>
      <c r="G74" s="3">
        <v>423.7989</v>
      </c>
      <c r="H74" s="3">
        <v>4.9285499999999995</v>
      </c>
      <c r="I74" s="3">
        <v>372.11923169799991</v>
      </c>
      <c r="J74" s="3">
        <v>382.97270928919164</v>
      </c>
    </row>
    <row r="75" spans="1:10" ht="15" customHeight="1" x14ac:dyDescent="0.2">
      <c r="A75" s="1" t="s">
        <v>11</v>
      </c>
      <c r="B75" s="1" t="s">
        <v>22</v>
      </c>
      <c r="C75" s="4">
        <v>160</v>
      </c>
      <c r="D75" s="1">
        <v>4</v>
      </c>
      <c r="E75" s="3">
        <v>0.62265625000000002</v>
      </c>
      <c r="F75" s="3">
        <v>693.10799999999995</v>
      </c>
      <c r="G75" s="3">
        <v>488.95925</v>
      </c>
      <c r="H75" s="3">
        <v>6.57585</v>
      </c>
      <c r="I75" s="3">
        <v>430.42429843000002</v>
      </c>
      <c r="J75" s="3">
        <v>268.00637956930473</v>
      </c>
    </row>
    <row r="76" spans="1:10" ht="15" customHeight="1" x14ac:dyDescent="0.2">
      <c r="A76" s="1" t="s">
        <v>12</v>
      </c>
      <c r="B76" s="1" t="s">
        <v>20</v>
      </c>
      <c r="C76" s="4">
        <v>163</v>
      </c>
      <c r="D76" s="1">
        <v>5</v>
      </c>
      <c r="E76" s="3">
        <v>0.97312499999999991</v>
      </c>
      <c r="F76" s="3">
        <v>665.62944999999991</v>
      </c>
      <c r="G76" s="3">
        <v>457.76890000000003</v>
      </c>
      <c r="H76" s="3">
        <v>3.2798500000000002</v>
      </c>
      <c r="I76" s="3">
        <v>407.02827878199997</v>
      </c>
      <c r="J76" s="3">
        <v>396.08939378973366</v>
      </c>
    </row>
    <row r="77" spans="1:10" ht="15" customHeight="1" x14ac:dyDescent="0.2">
      <c r="A77" s="1" t="s">
        <v>12</v>
      </c>
      <c r="B77" s="1" t="s">
        <v>20</v>
      </c>
      <c r="C77" s="4">
        <v>165</v>
      </c>
      <c r="D77" s="1">
        <v>3</v>
      </c>
      <c r="E77" s="3">
        <v>1.5671875</v>
      </c>
      <c r="F77" s="3">
        <v>635.82439999999997</v>
      </c>
      <c r="G77" s="3">
        <v>459.13284999999996</v>
      </c>
      <c r="H77" s="3">
        <v>4.0412499999999998</v>
      </c>
      <c r="I77" s="3">
        <v>397.30163606999997</v>
      </c>
      <c r="J77" s="3">
        <v>622.64615777845302</v>
      </c>
    </row>
    <row r="78" spans="1:10" ht="15" customHeight="1" x14ac:dyDescent="0.2">
      <c r="A78" s="1" t="s">
        <v>12</v>
      </c>
      <c r="B78" s="1" t="s">
        <v>20</v>
      </c>
      <c r="C78" s="4">
        <v>163</v>
      </c>
      <c r="D78" s="1">
        <v>4</v>
      </c>
      <c r="E78" s="3">
        <v>1.7406250000000001</v>
      </c>
      <c r="F78" s="3">
        <v>386.32089999999999</v>
      </c>
      <c r="G78" s="3">
        <v>286.16555</v>
      </c>
      <c r="H78" s="3">
        <v>2.27095</v>
      </c>
      <c r="I78" s="3">
        <v>243.86501003399999</v>
      </c>
      <c r="J78" s="3">
        <v>424.47753309043128</v>
      </c>
    </row>
    <row r="79" spans="1:10" ht="15" customHeight="1" x14ac:dyDescent="0.2">
      <c r="A79" s="1" t="s">
        <v>12</v>
      </c>
      <c r="B79" s="1" t="s">
        <v>20</v>
      </c>
      <c r="C79" s="4">
        <v>163</v>
      </c>
      <c r="D79" s="1">
        <v>4</v>
      </c>
      <c r="E79" s="3">
        <v>1.8058593750000003</v>
      </c>
      <c r="F79" s="3">
        <v>376.73590000000002</v>
      </c>
      <c r="G79" s="3">
        <v>280.77250000000004</v>
      </c>
      <c r="H79" s="3">
        <v>2.1025499999999999</v>
      </c>
      <c r="I79" s="3">
        <v>238.35283241800005</v>
      </c>
      <c r="J79" s="3">
        <v>430.43169697984939</v>
      </c>
    </row>
    <row r="80" spans="1:10" ht="15" customHeight="1" x14ac:dyDescent="0.2">
      <c r="A80" s="1" t="s">
        <v>12</v>
      </c>
      <c r="B80" s="1" t="s">
        <v>20</v>
      </c>
      <c r="C80" s="4">
        <v>161</v>
      </c>
      <c r="D80" s="1">
        <v>3</v>
      </c>
      <c r="E80" s="3">
        <v>2.1166666666666667</v>
      </c>
      <c r="F80" s="3">
        <v>309.97225000000003</v>
      </c>
      <c r="G80" s="3">
        <v>239.20910000000001</v>
      </c>
      <c r="H80" s="3">
        <v>1.1398000000000001</v>
      </c>
      <c r="I80" s="3">
        <v>198.66133111200003</v>
      </c>
      <c r="J80" s="3">
        <v>420.49981752040009</v>
      </c>
    </row>
    <row r="81" spans="1:10" ht="15" customHeight="1" x14ac:dyDescent="0.2">
      <c r="A81" s="1" t="s">
        <v>12</v>
      </c>
      <c r="B81" s="1" t="s">
        <v>20</v>
      </c>
      <c r="C81" s="4">
        <v>162</v>
      </c>
      <c r="D81" s="1">
        <v>3</v>
      </c>
      <c r="E81" s="3">
        <v>0.64583333333333337</v>
      </c>
      <c r="F81" s="3">
        <v>634.25630000000001</v>
      </c>
      <c r="G81" s="3">
        <v>445.46889999999996</v>
      </c>
      <c r="H81" s="3">
        <v>4.0642499999999995</v>
      </c>
      <c r="I81" s="3">
        <v>391.82896961399996</v>
      </c>
      <c r="J81" s="3">
        <v>253.056209542375</v>
      </c>
    </row>
    <row r="82" spans="1:10" ht="15" customHeight="1" x14ac:dyDescent="0.2">
      <c r="A82" s="1" t="s">
        <v>37</v>
      </c>
      <c r="D82" s="5">
        <f>AVERAGE(D1:D81)</f>
        <v>4.2727272727272725</v>
      </c>
    </row>
    <row r="83" spans="1:10" ht="15" customHeight="1" x14ac:dyDescent="0.2">
      <c r="A83" s="1" t="s">
        <v>0</v>
      </c>
      <c r="B83" s="1" t="s">
        <v>22</v>
      </c>
      <c r="C83" s="4">
        <v>164</v>
      </c>
      <c r="D83" s="1">
        <v>4</v>
      </c>
      <c r="E83" s="3">
        <v>0.13203124999999999</v>
      </c>
      <c r="F83" s="3">
        <v>419.20474999999999</v>
      </c>
      <c r="G83" s="3">
        <v>301.40944999999999</v>
      </c>
      <c r="H83" s="3">
        <v>5.1175999999999995</v>
      </c>
      <c r="I83" s="3">
        <v>263.15521750400001</v>
      </c>
      <c r="J83" s="3">
        <v>34.744712311074998</v>
      </c>
    </row>
    <row r="84" spans="1:10" ht="15" customHeight="1" x14ac:dyDescent="0.2">
      <c r="A84" s="1" t="s">
        <v>0</v>
      </c>
      <c r="B84" s="1" t="s">
        <v>22</v>
      </c>
      <c r="C84" s="4">
        <v>166</v>
      </c>
      <c r="D84" s="1">
        <v>6</v>
      </c>
      <c r="E84" s="3">
        <v>0.54270833333333335</v>
      </c>
      <c r="F84" s="3">
        <v>624.09314999999992</v>
      </c>
      <c r="G84" s="3">
        <v>452.51405</v>
      </c>
      <c r="H84" s="3">
        <v>7.53085</v>
      </c>
      <c r="I84" s="3">
        <v>393.07872621399997</v>
      </c>
      <c r="J84" s="3">
        <v>213.32710037238957</v>
      </c>
    </row>
    <row r="85" spans="1:10" ht="15" customHeight="1" x14ac:dyDescent="0.2">
      <c r="A85" s="1" t="s">
        <v>0</v>
      </c>
      <c r="B85" s="1" t="s">
        <v>22</v>
      </c>
      <c r="C85" s="4">
        <v>164</v>
      </c>
      <c r="D85" s="1">
        <v>3</v>
      </c>
      <c r="E85" s="3">
        <v>0.55989583333333337</v>
      </c>
      <c r="F85" s="3">
        <v>624.4357</v>
      </c>
      <c r="G85" s="3">
        <v>432.7704</v>
      </c>
      <c r="H85" s="3">
        <v>7.8975500000000007</v>
      </c>
      <c r="I85" s="3">
        <v>386.33916468199993</v>
      </c>
      <c r="J85" s="3">
        <v>216.30968855893227</v>
      </c>
    </row>
    <row r="86" spans="1:10" ht="15" customHeight="1" x14ac:dyDescent="0.2">
      <c r="A86" s="1" t="s">
        <v>0</v>
      </c>
      <c r="B86" s="1" t="s">
        <v>22</v>
      </c>
      <c r="C86" s="4">
        <v>166</v>
      </c>
      <c r="D86" s="1">
        <v>3</v>
      </c>
      <c r="E86" s="3">
        <v>0.56562499999999993</v>
      </c>
      <c r="F86" s="3">
        <v>610.75115000000005</v>
      </c>
      <c r="G86" s="3">
        <v>417.27895000000001</v>
      </c>
      <c r="H86" s="3">
        <v>5.3131000000000004</v>
      </c>
      <c r="I86" s="3">
        <v>374.05715389199997</v>
      </c>
      <c r="J86" s="3">
        <v>211.57607767016245</v>
      </c>
    </row>
    <row r="87" spans="1:10" ht="15" customHeight="1" x14ac:dyDescent="0.2">
      <c r="A87" s="1" t="s">
        <v>0</v>
      </c>
      <c r="B87" s="1" t="s">
        <v>22</v>
      </c>
      <c r="C87" s="4">
        <v>163</v>
      </c>
      <c r="D87" s="1">
        <v>4</v>
      </c>
      <c r="E87" s="3">
        <v>0.62968750000000007</v>
      </c>
      <c r="F87" s="3">
        <v>588.8374</v>
      </c>
      <c r="G87" s="3">
        <v>409.64700000000005</v>
      </c>
      <c r="H87" s="3">
        <v>5.2287499999999998</v>
      </c>
      <c r="I87" s="3">
        <v>363.35350125800005</v>
      </c>
      <c r="J87" s="3">
        <v>228.79915782339694</v>
      </c>
    </row>
    <row r="88" spans="1:10" ht="15" customHeight="1" x14ac:dyDescent="0.2">
      <c r="A88" s="1" t="s">
        <v>0</v>
      </c>
      <c r="B88" s="1" t="s">
        <v>22</v>
      </c>
      <c r="C88" s="4">
        <v>162</v>
      </c>
      <c r="D88" s="1">
        <v>3</v>
      </c>
      <c r="E88" s="3">
        <v>0.6015625</v>
      </c>
      <c r="F88" s="3">
        <v>623.85020000000009</v>
      </c>
      <c r="G88" s="3">
        <v>442.30195000000003</v>
      </c>
      <c r="H88" s="3">
        <v>6.0866500000000006</v>
      </c>
      <c r="I88" s="3">
        <v>388.32286327800006</v>
      </c>
      <c r="J88" s="3">
        <v>233.60047244067192</v>
      </c>
    </row>
    <row r="89" spans="1:10" ht="15" customHeight="1" x14ac:dyDescent="0.2">
      <c r="A89" s="1" t="s">
        <v>2</v>
      </c>
      <c r="B89" s="1" t="s">
        <v>22</v>
      </c>
      <c r="C89" s="4">
        <v>163</v>
      </c>
      <c r="D89" s="1">
        <v>5</v>
      </c>
      <c r="E89" s="3">
        <v>1.2115624999999999</v>
      </c>
      <c r="F89" s="3">
        <v>565.3302000000001</v>
      </c>
      <c r="G89" s="3">
        <v>387.24090000000001</v>
      </c>
      <c r="H89" s="3">
        <v>2.4741499999999998</v>
      </c>
      <c r="I89" s="3">
        <v>344.92422184200001</v>
      </c>
      <c r="J89" s="3">
        <v>417.8972525254481</v>
      </c>
    </row>
    <row r="90" spans="1:10" ht="15" customHeight="1" x14ac:dyDescent="0.2">
      <c r="A90" s="1" t="s">
        <v>2</v>
      </c>
      <c r="B90" s="1" t="s">
        <v>22</v>
      </c>
      <c r="C90" s="4">
        <v>164</v>
      </c>
      <c r="D90" s="1">
        <v>6</v>
      </c>
      <c r="E90" s="3">
        <v>0.67786458333333333</v>
      </c>
      <c r="F90" s="3">
        <v>504.02960000000002</v>
      </c>
      <c r="G90" s="3">
        <v>360.47919999999999</v>
      </c>
      <c r="H90" s="3">
        <v>3.7990499999999998</v>
      </c>
      <c r="I90" s="3">
        <v>314.100640446</v>
      </c>
      <c r="J90" s="3">
        <v>212.91769976066092</v>
      </c>
    </row>
    <row r="91" spans="1:10" ht="15" customHeight="1" x14ac:dyDescent="0.2">
      <c r="A91" s="1" t="s">
        <v>2</v>
      </c>
      <c r="B91" s="1" t="s">
        <v>22</v>
      </c>
      <c r="C91" s="4">
        <v>163</v>
      </c>
      <c r="D91" s="1">
        <v>6</v>
      </c>
      <c r="E91" s="3">
        <v>1.4229166666666666</v>
      </c>
      <c r="F91" s="3">
        <v>382.25980000000004</v>
      </c>
      <c r="G91" s="3">
        <v>277.1653</v>
      </c>
      <c r="H91" s="3">
        <v>2.1729000000000003</v>
      </c>
      <c r="I91" s="3">
        <v>239.09161937200003</v>
      </c>
      <c r="J91" s="3">
        <v>340.20745006474169</v>
      </c>
    </row>
    <row r="92" spans="1:10" ht="15" customHeight="1" x14ac:dyDescent="0.2">
      <c r="A92" s="1" t="s">
        <v>2</v>
      </c>
      <c r="B92" s="1" t="s">
        <v>22</v>
      </c>
      <c r="C92" s="4">
        <v>163</v>
      </c>
      <c r="D92" s="1">
        <v>5</v>
      </c>
      <c r="E92" s="3">
        <v>0.6640625</v>
      </c>
      <c r="F92" s="3">
        <v>594.14615000000003</v>
      </c>
      <c r="G92" s="3">
        <v>414.95844999999997</v>
      </c>
      <c r="H92" s="3">
        <v>3.5723500000000001</v>
      </c>
      <c r="I92" s="3">
        <v>366.04620028200003</v>
      </c>
      <c r="J92" s="3">
        <v>243.07755487476564</v>
      </c>
    </row>
    <row r="93" spans="1:10" ht="15" customHeight="1" x14ac:dyDescent="0.2">
      <c r="A93" s="1" t="s">
        <v>2</v>
      </c>
      <c r="B93" s="1" t="s">
        <v>22</v>
      </c>
      <c r="C93" s="4">
        <v>165</v>
      </c>
      <c r="D93" s="1">
        <v>6</v>
      </c>
      <c r="E93" s="3">
        <v>0.32265625000000003</v>
      </c>
      <c r="F93" s="3">
        <v>678.31189999999992</v>
      </c>
      <c r="G93" s="3">
        <v>450.40955000000002</v>
      </c>
      <c r="H93" s="3">
        <v>6.4249999999999998</v>
      </c>
      <c r="I93" s="3">
        <v>411.09946786399996</v>
      </c>
      <c r="J93" s="3">
        <v>132.64381267799376</v>
      </c>
    </row>
    <row r="94" spans="1:10" ht="15" customHeight="1" x14ac:dyDescent="0.2">
      <c r="A94" s="1" t="s">
        <v>2</v>
      </c>
      <c r="B94" s="1" t="s">
        <v>22</v>
      </c>
      <c r="C94" s="4">
        <v>162</v>
      </c>
      <c r="D94" s="1">
        <v>8</v>
      </c>
      <c r="E94" s="3">
        <v>0.74843749999999998</v>
      </c>
      <c r="F94" s="3">
        <v>579.98145</v>
      </c>
      <c r="G94" s="3">
        <v>410.43335000000002</v>
      </c>
      <c r="H94" s="3">
        <v>4.5874500000000005</v>
      </c>
      <c r="I94" s="3">
        <v>360.00682900600003</v>
      </c>
      <c r="J94" s="3">
        <v>269.44261108417817</v>
      </c>
    </row>
    <row r="95" spans="1:10" ht="15" customHeight="1" x14ac:dyDescent="0.2">
      <c r="A95" s="1" t="s">
        <v>1</v>
      </c>
      <c r="B95" s="1" t="s">
        <v>22</v>
      </c>
      <c r="C95" s="4">
        <v>164</v>
      </c>
      <c r="D95" s="1">
        <v>3</v>
      </c>
      <c r="E95" s="3">
        <v>0.671875</v>
      </c>
      <c r="F95" s="3">
        <v>283.10225000000003</v>
      </c>
      <c r="G95" s="3">
        <v>216.46019999999999</v>
      </c>
      <c r="H95" s="3">
        <v>5.7000000000000002E-2</v>
      </c>
      <c r="I95" s="3">
        <v>180.041364184</v>
      </c>
      <c r="J95" s="3">
        <v>120.965291561125</v>
      </c>
    </row>
    <row r="96" spans="1:10" ht="15" customHeight="1" x14ac:dyDescent="0.2">
      <c r="A96" s="1" t="s">
        <v>1</v>
      </c>
      <c r="B96" s="1" t="s">
        <v>22</v>
      </c>
      <c r="C96" s="4">
        <v>165</v>
      </c>
      <c r="D96" s="1">
        <v>5</v>
      </c>
      <c r="E96" s="3">
        <v>0.6434375</v>
      </c>
      <c r="F96" s="3">
        <v>740.39814999999999</v>
      </c>
      <c r="G96" s="3">
        <v>522.75395000000003</v>
      </c>
      <c r="H96" s="3">
        <v>5.4543999999999997</v>
      </c>
      <c r="I96" s="3">
        <v>458.87304691200001</v>
      </c>
      <c r="J96" s="3">
        <v>295.25612612243998</v>
      </c>
    </row>
    <row r="97" spans="1:10" ht="15" customHeight="1" x14ac:dyDescent="0.2">
      <c r="A97" s="1" t="s">
        <v>1</v>
      </c>
      <c r="B97" s="1" t="s">
        <v>22</v>
      </c>
      <c r="C97" s="4">
        <v>164</v>
      </c>
      <c r="D97" s="1">
        <v>4</v>
      </c>
      <c r="E97" s="3">
        <v>0.90937500000000004</v>
      </c>
      <c r="F97" s="3">
        <v>383.65089999999998</v>
      </c>
      <c r="G97" s="3">
        <v>288.24979999999999</v>
      </c>
      <c r="H97" s="3">
        <v>1.6560000000000001</v>
      </c>
      <c r="I97" s="3">
        <v>243.23295782399998</v>
      </c>
      <c r="J97" s="3">
        <v>221.18997102119999</v>
      </c>
    </row>
    <row r="98" spans="1:10" ht="15" customHeight="1" x14ac:dyDescent="0.2">
      <c r="A98" s="1" t="s">
        <v>1</v>
      </c>
      <c r="B98" s="1" t="s">
        <v>22</v>
      </c>
      <c r="C98" s="4">
        <v>163</v>
      </c>
      <c r="D98" s="1">
        <v>1</v>
      </c>
      <c r="E98" s="3">
        <v>0.67500000000000004</v>
      </c>
      <c r="F98" s="3">
        <v>376.22264999999999</v>
      </c>
      <c r="G98" s="3">
        <v>281.18164999999999</v>
      </c>
      <c r="H98" s="3">
        <v>1.4460500000000001</v>
      </c>
      <c r="I98" s="3">
        <v>237.86588320599998</v>
      </c>
      <c r="J98" s="3">
        <v>160.55947116405</v>
      </c>
    </row>
    <row r="99" spans="1:10" ht="15" customHeight="1" x14ac:dyDescent="0.2">
      <c r="A99" s="1" t="s">
        <v>1</v>
      </c>
      <c r="B99" s="1" t="s">
        <v>22</v>
      </c>
      <c r="C99" s="4">
        <v>162</v>
      </c>
      <c r="D99" s="1">
        <v>5</v>
      </c>
      <c r="E99" s="3">
        <v>1.0331250000000001</v>
      </c>
      <c r="F99" s="3">
        <v>579.02895000000001</v>
      </c>
      <c r="G99" s="3">
        <v>406.03989999999999</v>
      </c>
      <c r="H99" s="3">
        <v>2.5375999999999999</v>
      </c>
      <c r="I99" s="3">
        <v>356.67724899200005</v>
      </c>
      <c r="J99" s="3">
        <v>368.49218286486007</v>
      </c>
    </row>
    <row r="100" spans="1:10" ht="15" customHeight="1" x14ac:dyDescent="0.2">
      <c r="A100" s="1" t="s">
        <v>1</v>
      </c>
      <c r="B100" s="1" t="s">
        <v>22</v>
      </c>
      <c r="C100" s="4">
        <v>162</v>
      </c>
      <c r="D100" s="1">
        <v>5</v>
      </c>
      <c r="E100" s="3">
        <v>0.70218749999999996</v>
      </c>
      <c r="F100" s="3">
        <v>588.93340000000001</v>
      </c>
      <c r="G100" s="3">
        <v>424.98350000000005</v>
      </c>
      <c r="H100" s="3">
        <v>3.7277499999999999</v>
      </c>
      <c r="I100" s="3">
        <v>367.88655505799994</v>
      </c>
      <c r="J100" s="3">
        <v>258.32534037978934</v>
      </c>
    </row>
    <row r="101" spans="1:10" ht="15" customHeight="1" x14ac:dyDescent="0.2">
      <c r="A101" s="1" t="s">
        <v>1</v>
      </c>
      <c r="B101" s="1" t="s">
        <v>22</v>
      </c>
      <c r="C101" s="4">
        <v>161</v>
      </c>
      <c r="D101" s="1">
        <v>6</v>
      </c>
      <c r="E101" s="3">
        <v>0.92864583333333328</v>
      </c>
      <c r="F101" s="3">
        <v>623.52620000000002</v>
      </c>
      <c r="G101" s="3">
        <v>450.0317</v>
      </c>
      <c r="H101" s="3">
        <v>3.5438499999999999</v>
      </c>
      <c r="I101" s="3">
        <v>389.25050223800002</v>
      </c>
      <c r="J101" s="3">
        <v>361.47585702622604</v>
      </c>
    </row>
    <row r="102" spans="1:10" ht="15" customHeight="1" x14ac:dyDescent="0.2">
      <c r="A102" s="1" t="s">
        <v>13</v>
      </c>
      <c r="B102" s="1" t="s">
        <v>21</v>
      </c>
      <c r="C102" s="4">
        <v>164</v>
      </c>
      <c r="D102" s="1">
        <v>7</v>
      </c>
      <c r="E102" s="3">
        <v>0.54776785714285714</v>
      </c>
      <c r="F102" s="3">
        <v>473.06110000000001</v>
      </c>
      <c r="G102" s="3">
        <v>341.7756</v>
      </c>
      <c r="H102" s="3">
        <v>4.7656000000000001</v>
      </c>
      <c r="I102" s="3">
        <v>296.86448950400001</v>
      </c>
      <c r="J102" s="3">
        <v>162.61282527741429</v>
      </c>
    </row>
    <row r="103" spans="1:10" ht="15" customHeight="1" x14ac:dyDescent="0.2">
      <c r="A103" s="1" t="s">
        <v>13</v>
      </c>
      <c r="B103" s="1" t="s">
        <v>21</v>
      </c>
      <c r="C103" s="4">
        <v>164</v>
      </c>
      <c r="D103" s="1">
        <v>7</v>
      </c>
      <c r="E103" s="3">
        <v>0.6674107142857143</v>
      </c>
      <c r="F103" s="3">
        <v>322.51195000000001</v>
      </c>
      <c r="G103" s="3">
        <v>258.55769999999995</v>
      </c>
      <c r="H103" s="3">
        <v>12.815</v>
      </c>
      <c r="I103" s="3">
        <v>218.14416528799998</v>
      </c>
      <c r="J103" s="3">
        <v>145.59175317212498</v>
      </c>
    </row>
    <row r="104" spans="1:10" ht="15" customHeight="1" x14ac:dyDescent="0.2">
      <c r="A104" s="1" t="s">
        <v>13</v>
      </c>
      <c r="B104" s="1" t="s">
        <v>21</v>
      </c>
      <c r="C104" s="4">
        <v>164</v>
      </c>
      <c r="D104" s="1">
        <v>4</v>
      </c>
      <c r="E104" s="3">
        <v>0.392578125</v>
      </c>
      <c r="F104" s="3">
        <v>572.4796</v>
      </c>
      <c r="G104" s="3">
        <v>418.15419999999995</v>
      </c>
      <c r="H104" s="3">
        <v>5.2031499999999999</v>
      </c>
      <c r="I104" s="3">
        <v>360.50724730599995</v>
      </c>
      <c r="J104" s="3">
        <v>141.52725919630078</v>
      </c>
    </row>
    <row r="105" spans="1:10" ht="15" customHeight="1" x14ac:dyDescent="0.2">
      <c r="A105" s="1" t="s">
        <v>13</v>
      </c>
      <c r="B105" s="1" t="s">
        <v>21</v>
      </c>
      <c r="C105" s="4">
        <v>163</v>
      </c>
      <c r="D105" s="1">
        <v>6</v>
      </c>
      <c r="E105" s="3">
        <v>0.98359374999999982</v>
      </c>
      <c r="F105" s="3">
        <v>351.43565000000001</v>
      </c>
      <c r="G105" s="3">
        <v>267.11045000000001</v>
      </c>
      <c r="H105" s="3">
        <v>2.2484000000000002</v>
      </c>
      <c r="I105" s="3">
        <v>224.41378539199999</v>
      </c>
      <c r="J105" s="3">
        <v>220.73199672541244</v>
      </c>
    </row>
    <row r="106" spans="1:10" ht="15" customHeight="1" x14ac:dyDescent="0.2">
      <c r="A106" s="1" t="s">
        <v>13</v>
      </c>
      <c r="B106" s="1" t="s">
        <v>21</v>
      </c>
      <c r="C106" s="4">
        <v>162</v>
      </c>
      <c r="D106" s="1">
        <v>5</v>
      </c>
      <c r="E106" s="3">
        <v>0.85750000000000015</v>
      </c>
      <c r="F106" s="3">
        <v>457.46815000000004</v>
      </c>
      <c r="G106" s="3">
        <v>340.75075000000004</v>
      </c>
      <c r="H106" s="3">
        <v>2.8586499999999999</v>
      </c>
      <c r="I106" s="3">
        <v>289.57126583799999</v>
      </c>
      <c r="J106" s="3">
        <v>248.30736045608504</v>
      </c>
    </row>
    <row r="107" spans="1:10" ht="15" customHeight="1" x14ac:dyDescent="0.2">
      <c r="A107" s="1" t="s">
        <v>13</v>
      </c>
      <c r="B107" s="1" t="s">
        <v>21</v>
      </c>
      <c r="C107" s="4">
        <v>163</v>
      </c>
      <c r="D107" s="1">
        <v>5</v>
      </c>
      <c r="E107" s="3">
        <v>0.38062499999999999</v>
      </c>
      <c r="F107" s="3">
        <v>670.79584999999997</v>
      </c>
      <c r="G107" s="3">
        <v>482.14134999999999</v>
      </c>
      <c r="H107" s="3">
        <v>4.8095499999999998</v>
      </c>
      <c r="I107" s="3">
        <v>418.718949834</v>
      </c>
      <c r="J107" s="3">
        <v>159.37490028056624</v>
      </c>
    </row>
    <row r="108" spans="1:10" ht="15" customHeight="1" x14ac:dyDescent="0.2">
      <c r="A108" s="1" t="s">
        <v>13</v>
      </c>
      <c r="B108" s="1" t="s">
        <v>21</v>
      </c>
      <c r="C108" s="4">
        <v>162</v>
      </c>
      <c r="D108" s="1">
        <v>5</v>
      </c>
      <c r="E108" s="3">
        <v>1.0393749999999999</v>
      </c>
      <c r="F108" s="3">
        <v>318.03404999999998</v>
      </c>
      <c r="G108" s="3">
        <v>248.24209999999999</v>
      </c>
      <c r="H108" s="3">
        <v>8.8150000000000006E-2</v>
      </c>
      <c r="I108" s="3">
        <v>204.10096985799996</v>
      </c>
      <c r="J108" s="3">
        <v>212.13744554615869</v>
      </c>
    </row>
    <row r="109" spans="1:10" ht="15" customHeight="1" x14ac:dyDescent="0.2">
      <c r="A109" s="1" t="s">
        <v>14</v>
      </c>
      <c r="B109" s="1" t="s">
        <v>20</v>
      </c>
      <c r="C109" s="4">
        <v>159</v>
      </c>
      <c r="D109" s="1">
        <v>4</v>
      </c>
      <c r="E109" s="3">
        <v>0.62226562500000004</v>
      </c>
      <c r="F109" s="3">
        <v>308.40814999999998</v>
      </c>
      <c r="G109" s="3">
        <v>238.92759999999998</v>
      </c>
      <c r="H109" s="3">
        <v>3.4208499999999997</v>
      </c>
      <c r="I109" s="3">
        <v>199.55793134999996</v>
      </c>
      <c r="J109" s="3">
        <v>124.17804087521483</v>
      </c>
    </row>
    <row r="110" spans="1:10" ht="15" customHeight="1" x14ac:dyDescent="0.2">
      <c r="A110" s="1" t="s">
        <v>14</v>
      </c>
      <c r="B110" s="1" t="s">
        <v>20</v>
      </c>
      <c r="C110" s="4">
        <v>159</v>
      </c>
      <c r="D110" s="1">
        <v>6</v>
      </c>
      <c r="E110" s="3">
        <v>1.0651041666666667</v>
      </c>
      <c r="F110" s="3">
        <v>567.55600000000004</v>
      </c>
      <c r="G110" s="3">
        <v>408.66064999999998</v>
      </c>
      <c r="H110" s="3">
        <v>3.2334500000000004</v>
      </c>
      <c r="I110" s="3">
        <v>353.96400319799994</v>
      </c>
      <c r="J110" s="3">
        <v>377.0085346562031</v>
      </c>
    </row>
    <row r="111" spans="1:10" ht="15" customHeight="1" x14ac:dyDescent="0.2">
      <c r="A111" s="1" t="s">
        <v>14</v>
      </c>
      <c r="B111" s="1" t="s">
        <v>20</v>
      </c>
      <c r="C111" s="4">
        <v>162</v>
      </c>
      <c r="D111" s="1">
        <v>3</v>
      </c>
      <c r="E111" s="3">
        <v>1.3052083333333333</v>
      </c>
      <c r="F111" s="3">
        <v>596.16674999999998</v>
      </c>
      <c r="G111" s="3">
        <v>428.5761</v>
      </c>
      <c r="H111" s="3">
        <v>4.1477000000000004</v>
      </c>
      <c r="I111" s="3">
        <v>372.07485913199997</v>
      </c>
      <c r="J111" s="3">
        <v>485.63520676291245</v>
      </c>
    </row>
    <row r="112" spans="1:10" ht="15" customHeight="1" x14ac:dyDescent="0.2">
      <c r="A112" s="1" t="s">
        <v>14</v>
      </c>
      <c r="B112" s="1" t="s">
        <v>20</v>
      </c>
      <c r="C112" s="4">
        <v>159</v>
      </c>
      <c r="D112" s="1">
        <v>4</v>
      </c>
      <c r="E112" s="3">
        <v>1.6480468749999999</v>
      </c>
      <c r="F112" s="3">
        <v>308.60379999999998</v>
      </c>
      <c r="G112" s="3">
        <v>235.31790000000001</v>
      </c>
      <c r="H112" s="3">
        <v>0</v>
      </c>
      <c r="I112" s="3">
        <v>195.98586694399998</v>
      </c>
      <c r="J112" s="3">
        <v>322.99389556122497</v>
      </c>
    </row>
    <row r="113" spans="1:10" ht="15" customHeight="1" x14ac:dyDescent="0.2">
      <c r="A113" s="1" t="s">
        <v>14</v>
      </c>
      <c r="B113" s="1" t="s">
        <v>20</v>
      </c>
      <c r="C113" s="4">
        <v>159</v>
      </c>
      <c r="D113" s="1">
        <v>5</v>
      </c>
      <c r="E113" s="3">
        <v>1.0315624999999999</v>
      </c>
      <c r="F113" s="3">
        <v>623.45005000000003</v>
      </c>
      <c r="G113" s="3">
        <v>448.15960000000001</v>
      </c>
      <c r="H113" s="3">
        <v>4.0376500000000002</v>
      </c>
      <c r="I113" s="3">
        <v>388.88656427799998</v>
      </c>
      <c r="J113" s="3">
        <v>401.16079646302433</v>
      </c>
    </row>
    <row r="114" spans="1:10" ht="15" customHeight="1" x14ac:dyDescent="0.2">
      <c r="A114" s="1" t="s">
        <v>14</v>
      </c>
      <c r="B114" s="1" t="s">
        <v>20</v>
      </c>
      <c r="C114" s="4">
        <v>159</v>
      </c>
      <c r="D114" s="1">
        <v>5</v>
      </c>
      <c r="E114" s="3">
        <v>0.60750000000000004</v>
      </c>
      <c r="F114" s="3">
        <v>626.45939999999996</v>
      </c>
      <c r="G114" s="3">
        <v>453.19105000000002</v>
      </c>
      <c r="H114" s="3">
        <v>4.8876499999999998</v>
      </c>
      <c r="I114" s="3">
        <v>392.36573533399996</v>
      </c>
      <c r="J114" s="3">
        <v>238.36218421540499</v>
      </c>
    </row>
    <row r="115" spans="1:10" ht="15" customHeight="1" x14ac:dyDescent="0.2">
      <c r="A115" s="1" t="s">
        <v>15</v>
      </c>
      <c r="B115" s="1" t="s">
        <v>21</v>
      </c>
      <c r="C115" s="4">
        <v>163</v>
      </c>
      <c r="D115" s="1">
        <v>6</v>
      </c>
      <c r="E115" s="3">
        <v>0.71302083333333333</v>
      </c>
      <c r="F115" s="3">
        <v>594.85834999999997</v>
      </c>
      <c r="G115" s="3">
        <v>432.55934999999999</v>
      </c>
      <c r="H115" s="3">
        <v>3.8497500000000002</v>
      </c>
      <c r="I115" s="3">
        <v>372.83468451399995</v>
      </c>
      <c r="J115" s="3">
        <v>265.83889744774268</v>
      </c>
    </row>
    <row r="116" spans="1:10" ht="15" customHeight="1" x14ac:dyDescent="0.2">
      <c r="A116" s="1" t="s">
        <v>15</v>
      </c>
      <c r="B116" s="1" t="s">
        <v>21</v>
      </c>
      <c r="C116" s="4">
        <v>165</v>
      </c>
      <c r="D116" s="1">
        <v>6</v>
      </c>
      <c r="E116" s="3">
        <v>0.72187499999999993</v>
      </c>
      <c r="F116" s="3">
        <v>706.34124999999995</v>
      </c>
      <c r="G116" s="3">
        <v>505.3057</v>
      </c>
      <c r="H116" s="3">
        <v>4.9566499999999998</v>
      </c>
      <c r="I116" s="3">
        <v>439.97395161399999</v>
      </c>
      <c r="J116" s="3">
        <v>317.60619632135621</v>
      </c>
    </row>
    <row r="117" spans="1:10" ht="15" customHeight="1" x14ac:dyDescent="0.2">
      <c r="A117" s="1" t="s">
        <v>15</v>
      </c>
      <c r="B117" s="1" t="s">
        <v>21</v>
      </c>
      <c r="C117" s="4">
        <v>164</v>
      </c>
      <c r="D117" s="1">
        <v>4</v>
      </c>
      <c r="E117" s="3">
        <v>1.1402343750000001</v>
      </c>
      <c r="F117" s="3">
        <v>272.14940000000001</v>
      </c>
      <c r="G117" s="3">
        <v>215.39879999999999</v>
      </c>
      <c r="H117" s="3">
        <v>2.4813499999999999</v>
      </c>
      <c r="I117" s="3">
        <v>177.37209963399999</v>
      </c>
      <c r="J117" s="3">
        <v>202.24576516861174</v>
      </c>
    </row>
    <row r="118" spans="1:10" ht="15" customHeight="1" x14ac:dyDescent="0.2">
      <c r="A118" s="1" t="s">
        <v>15</v>
      </c>
      <c r="B118" s="1" t="s">
        <v>21</v>
      </c>
      <c r="C118" s="4">
        <v>162</v>
      </c>
      <c r="D118" s="1">
        <v>5</v>
      </c>
      <c r="E118" s="3">
        <v>0.81374999999999997</v>
      </c>
      <c r="F118" s="3">
        <v>449.98249999999996</v>
      </c>
      <c r="G118" s="3">
        <v>335.32605000000001</v>
      </c>
      <c r="H118" s="3">
        <v>3.5773000000000001</v>
      </c>
      <c r="I118" s="3">
        <v>285.41139631599998</v>
      </c>
      <c r="J118" s="3">
        <v>232.25352375214499</v>
      </c>
    </row>
    <row r="119" spans="1:10" ht="15" customHeight="1" x14ac:dyDescent="0.2">
      <c r="A119" s="1" t="s">
        <v>15</v>
      </c>
      <c r="B119" s="1" t="s">
        <v>21</v>
      </c>
      <c r="C119" s="4">
        <v>160</v>
      </c>
      <c r="D119" s="1">
        <v>4</v>
      </c>
      <c r="E119" s="3">
        <v>0.52460937500000004</v>
      </c>
      <c r="F119" s="3">
        <v>518.37754999999993</v>
      </c>
      <c r="G119" s="3">
        <v>375.9212</v>
      </c>
      <c r="H119" s="3">
        <v>2.34015</v>
      </c>
      <c r="I119" s="3">
        <v>323.83579229000003</v>
      </c>
      <c r="J119" s="3">
        <v>169.88729259588675</v>
      </c>
    </row>
    <row r="120" spans="1:10" ht="15" customHeight="1" x14ac:dyDescent="0.2">
      <c r="A120" s="1" t="s">
        <v>15</v>
      </c>
      <c r="B120" s="1" t="s">
        <v>21</v>
      </c>
      <c r="C120" s="4">
        <v>161</v>
      </c>
      <c r="D120" s="1">
        <v>4</v>
      </c>
      <c r="E120" s="3">
        <v>1.403515625</v>
      </c>
      <c r="F120" s="3">
        <v>258.45150000000001</v>
      </c>
      <c r="G120" s="3">
        <v>203.9273</v>
      </c>
      <c r="H120" s="3">
        <v>0.41454999999999997</v>
      </c>
      <c r="I120" s="3">
        <v>166.88813014600001</v>
      </c>
      <c r="J120" s="3">
        <v>234.23009828694455</v>
      </c>
    </row>
    <row r="121" spans="1:10" ht="15" customHeight="1" x14ac:dyDescent="0.2">
      <c r="A121" s="1" t="s">
        <v>15</v>
      </c>
      <c r="B121" s="1" t="s">
        <v>21</v>
      </c>
      <c r="C121" s="4">
        <v>160</v>
      </c>
      <c r="D121" s="1">
        <v>5</v>
      </c>
      <c r="E121" s="3">
        <v>0.37312499999999998</v>
      </c>
      <c r="F121" s="3">
        <v>648.55465000000004</v>
      </c>
      <c r="G121" s="3">
        <v>458.64994999999999</v>
      </c>
      <c r="H121" s="3">
        <v>0.96955000000000002</v>
      </c>
      <c r="I121" s="3">
        <v>399.61171540200002</v>
      </c>
      <c r="J121" s="3">
        <v>149.10512130937124</v>
      </c>
    </row>
    <row r="122" spans="1:10" ht="15" customHeight="1" x14ac:dyDescent="0.2">
      <c r="A122" s="1" t="s">
        <v>16</v>
      </c>
      <c r="B122" s="1" t="s">
        <v>21</v>
      </c>
      <c r="C122" s="4">
        <v>164</v>
      </c>
      <c r="D122" s="1">
        <v>6</v>
      </c>
      <c r="E122" s="3">
        <v>0.38645833333333335</v>
      </c>
      <c r="F122" s="3">
        <v>538.35940000000005</v>
      </c>
      <c r="G122" s="3">
        <v>375.7559</v>
      </c>
      <c r="H122" s="3">
        <v>1.2938999999999998</v>
      </c>
      <c r="I122" s="3">
        <v>330.25982883600005</v>
      </c>
      <c r="J122" s="3">
        <v>127.63166301891252</v>
      </c>
    </row>
    <row r="123" spans="1:10" ht="15" customHeight="1" x14ac:dyDescent="0.2">
      <c r="A123" s="1" t="s">
        <v>16</v>
      </c>
      <c r="B123" s="1" t="s">
        <v>21</v>
      </c>
      <c r="C123" s="4">
        <v>164</v>
      </c>
      <c r="D123" s="1">
        <v>3</v>
      </c>
      <c r="E123" s="3">
        <v>0.39947916666666666</v>
      </c>
      <c r="F123" s="3">
        <v>524.96785</v>
      </c>
      <c r="G123" s="3">
        <v>386.02695</v>
      </c>
      <c r="H123" s="3">
        <v>3.4733000000000001</v>
      </c>
      <c r="I123" s="3">
        <v>330.62746751599997</v>
      </c>
      <c r="J123" s="3">
        <v>132.07878520040208</v>
      </c>
    </row>
    <row r="124" spans="1:10" ht="15" customHeight="1" x14ac:dyDescent="0.2">
      <c r="A124" s="1" t="s">
        <v>16</v>
      </c>
      <c r="B124" s="1" t="s">
        <v>21</v>
      </c>
      <c r="C124" s="4">
        <v>165</v>
      </c>
      <c r="D124" s="1">
        <v>6</v>
      </c>
      <c r="E124" s="3">
        <v>0.51432291666666663</v>
      </c>
      <c r="F124" s="3">
        <v>615.5471</v>
      </c>
      <c r="G124" s="3">
        <v>431.7638</v>
      </c>
      <c r="H124" s="3">
        <v>5.8297499999999998</v>
      </c>
      <c r="I124" s="3">
        <v>381.35811033800002</v>
      </c>
      <c r="J124" s="3">
        <v>196.14121560352865</v>
      </c>
    </row>
    <row r="125" spans="1:10" ht="15" customHeight="1" x14ac:dyDescent="0.2">
      <c r="A125" s="1" t="s">
        <v>16</v>
      </c>
      <c r="B125" s="1" t="s">
        <v>21</v>
      </c>
      <c r="C125" s="4">
        <v>163</v>
      </c>
      <c r="D125" s="1">
        <v>6</v>
      </c>
      <c r="E125" s="3">
        <v>0.85989583333333319</v>
      </c>
      <c r="F125" s="3">
        <v>352.86534999999998</v>
      </c>
      <c r="G125" s="3">
        <v>258.27850000000001</v>
      </c>
      <c r="H125" s="3">
        <v>1.7683</v>
      </c>
      <c r="I125" s="3">
        <v>221.41793021199999</v>
      </c>
      <c r="J125" s="3">
        <v>190.39635561458954</v>
      </c>
    </row>
    <row r="126" spans="1:10" ht="15" customHeight="1" x14ac:dyDescent="0.2">
      <c r="A126" s="1" t="s">
        <v>16</v>
      </c>
      <c r="B126" s="1" t="s">
        <v>21</v>
      </c>
      <c r="C126" s="4">
        <v>163</v>
      </c>
      <c r="D126" s="1">
        <v>3</v>
      </c>
      <c r="E126" s="3">
        <v>0.64114583333333341</v>
      </c>
      <c r="F126" s="3">
        <v>475.47209999999995</v>
      </c>
      <c r="G126" s="3">
        <v>337.92259999999999</v>
      </c>
      <c r="H126" s="3">
        <v>0.15805</v>
      </c>
      <c r="I126" s="3">
        <v>293.19057933400001</v>
      </c>
      <c r="J126" s="3">
        <v>187.97791831258024</v>
      </c>
    </row>
    <row r="127" spans="1:10" ht="15" customHeight="1" x14ac:dyDescent="0.2">
      <c r="A127" s="1" t="s">
        <v>16</v>
      </c>
      <c r="B127" s="1" t="s">
        <v>21</v>
      </c>
      <c r="C127" s="4">
        <v>165</v>
      </c>
      <c r="D127" s="1">
        <v>4</v>
      </c>
      <c r="E127" s="3">
        <v>8.2031250000000003E-3</v>
      </c>
      <c r="F127" s="3"/>
      <c r="G127" s="3"/>
      <c r="H127" s="3"/>
      <c r="I127" s="3"/>
      <c r="J127" s="3"/>
    </row>
    <row r="128" spans="1:10" ht="15" customHeight="1" x14ac:dyDescent="0.2">
      <c r="A128" s="1" t="s">
        <v>16</v>
      </c>
      <c r="B128" s="1" t="s">
        <v>21</v>
      </c>
      <c r="C128" s="4">
        <v>163</v>
      </c>
      <c r="D128" s="1">
        <v>5</v>
      </c>
      <c r="E128" s="3">
        <v>0.176875</v>
      </c>
      <c r="F128" s="3">
        <v>783.08439999999996</v>
      </c>
      <c r="G128" s="3">
        <v>535.88670000000002</v>
      </c>
      <c r="H128" s="3">
        <v>4.0838000000000001</v>
      </c>
      <c r="I128" s="3">
        <v>478.047436232</v>
      </c>
      <c r="J128" s="3">
        <v>84.554640283535008</v>
      </c>
    </row>
    <row r="129" spans="1:10" ht="15" customHeight="1" x14ac:dyDescent="0.2">
      <c r="A129" s="1" t="s">
        <v>29</v>
      </c>
      <c r="B129" s="1" t="s">
        <v>20</v>
      </c>
      <c r="C129" s="4">
        <v>163</v>
      </c>
      <c r="D129" s="1">
        <v>5</v>
      </c>
      <c r="E129" s="3">
        <v>2.3196874999999997</v>
      </c>
      <c r="F129" s="3">
        <v>584.69035000000008</v>
      </c>
      <c r="G129" s="3">
        <v>419.11770000000001</v>
      </c>
      <c r="H129" s="3">
        <v>2.3976500000000001</v>
      </c>
      <c r="I129" s="3">
        <v>363.33354776599998</v>
      </c>
      <c r="J129" s="3">
        <v>842.82028908344296</v>
      </c>
    </row>
    <row r="130" spans="1:10" ht="15" customHeight="1" x14ac:dyDescent="0.2">
      <c r="A130" s="1" t="s">
        <v>29</v>
      </c>
      <c r="B130" s="1" t="s">
        <v>20</v>
      </c>
      <c r="C130" s="4">
        <v>164</v>
      </c>
      <c r="D130" s="1">
        <v>4</v>
      </c>
      <c r="E130" s="3">
        <v>1.0914062500000001</v>
      </c>
      <c r="F130" s="3">
        <v>307.95934999999997</v>
      </c>
      <c r="G130" s="3">
        <v>240.45435000000001</v>
      </c>
      <c r="H130" s="3">
        <v>0.58935000000000004</v>
      </c>
      <c r="I130" s="3">
        <v>198.00789339399998</v>
      </c>
      <c r="J130" s="3">
        <v>216.10705239954532</v>
      </c>
    </row>
    <row r="131" spans="1:10" ht="15" customHeight="1" x14ac:dyDescent="0.2">
      <c r="A131" s="1" t="s">
        <v>29</v>
      </c>
      <c r="B131" s="1" t="s">
        <v>20</v>
      </c>
      <c r="C131" s="4">
        <v>162</v>
      </c>
      <c r="D131" s="1">
        <v>4</v>
      </c>
      <c r="E131" s="3">
        <v>1.075390625</v>
      </c>
      <c r="F131" s="3">
        <v>602.19000000000005</v>
      </c>
      <c r="G131" s="3">
        <v>426.21069999999997</v>
      </c>
      <c r="H131" s="3">
        <v>3.6942500000000003</v>
      </c>
      <c r="I131" s="3">
        <v>373.08242377400001</v>
      </c>
      <c r="J131" s="3">
        <v>401.20934087883677</v>
      </c>
    </row>
    <row r="132" spans="1:10" ht="15" customHeight="1" x14ac:dyDescent="0.2">
      <c r="A132" s="1" t="s">
        <v>29</v>
      </c>
      <c r="B132" s="1" t="s">
        <v>20</v>
      </c>
      <c r="C132" s="4">
        <v>162</v>
      </c>
      <c r="D132" s="1">
        <v>3</v>
      </c>
      <c r="E132" s="3">
        <v>1.4739583333333333</v>
      </c>
      <c r="F132" s="3">
        <v>586.79240000000004</v>
      </c>
      <c r="G132" s="3">
        <v>416.21854999999999</v>
      </c>
      <c r="H132" s="3">
        <v>3.8112500000000002</v>
      </c>
      <c r="I132" s="3">
        <v>364.014087254</v>
      </c>
      <c r="J132" s="3">
        <v>536.54159735876044</v>
      </c>
    </row>
    <row r="133" spans="1:10" ht="15" customHeight="1" x14ac:dyDescent="0.2">
      <c r="A133" s="1" t="s">
        <v>29</v>
      </c>
      <c r="B133" s="1" t="s">
        <v>20</v>
      </c>
      <c r="C133" s="4">
        <v>162</v>
      </c>
      <c r="D133" s="1">
        <v>6</v>
      </c>
      <c r="E133" s="3">
        <v>1.4143229166666667</v>
      </c>
      <c r="F133" s="3">
        <v>546.70129999999995</v>
      </c>
      <c r="G133" s="3">
        <v>388.2002</v>
      </c>
      <c r="H133" s="3">
        <v>2.9890499999999998</v>
      </c>
      <c r="I133" s="3">
        <v>338.91001210999997</v>
      </c>
      <c r="J133" s="3">
        <v>479.32819681495045</v>
      </c>
    </row>
    <row r="134" spans="1:10" ht="15" customHeight="1" x14ac:dyDescent="0.2">
      <c r="A134" s="1" t="s">
        <v>29</v>
      </c>
      <c r="B134" s="1" t="s">
        <v>20</v>
      </c>
      <c r="C134" s="4">
        <v>161</v>
      </c>
      <c r="D134" s="1">
        <v>3</v>
      </c>
      <c r="E134" s="3">
        <v>1.1505208333333334</v>
      </c>
      <c r="F134" s="3">
        <v>590.11529999999993</v>
      </c>
      <c r="G134" s="3">
        <v>414.43489999999997</v>
      </c>
      <c r="H134" s="3">
        <v>2.1273</v>
      </c>
      <c r="I134" s="3">
        <v>363.41587764399992</v>
      </c>
      <c r="J134" s="3">
        <v>418.11753839353952</v>
      </c>
    </row>
    <row r="135" spans="1:10" ht="15" customHeight="1" x14ac:dyDescent="0.2">
      <c r="A135" s="1" t="s">
        <v>29</v>
      </c>
      <c r="B135" s="1" t="s">
        <v>20</v>
      </c>
      <c r="C135" s="4">
        <v>162</v>
      </c>
      <c r="D135" s="1">
        <v>5</v>
      </c>
      <c r="E135" s="3">
        <v>1.4337499999999999</v>
      </c>
      <c r="F135" s="3">
        <v>601.16250000000002</v>
      </c>
      <c r="G135" s="3">
        <v>428.0489</v>
      </c>
      <c r="H135" s="3">
        <v>3.7930999999999999</v>
      </c>
      <c r="I135" s="3">
        <v>373.442207908</v>
      </c>
      <c r="J135" s="3">
        <v>535.42276558809499</v>
      </c>
    </row>
    <row r="136" spans="1:10" ht="15" customHeight="1" x14ac:dyDescent="0.2">
      <c r="A136" s="1" t="s">
        <v>17</v>
      </c>
      <c r="B136" s="1" t="s">
        <v>20</v>
      </c>
      <c r="C136" s="4">
        <v>164</v>
      </c>
      <c r="D136" s="1">
        <v>3</v>
      </c>
      <c r="E136" s="3">
        <v>0.72864583333333333</v>
      </c>
      <c r="F136" s="3">
        <v>276.06574999999998</v>
      </c>
      <c r="G136" s="3">
        <v>199.9401</v>
      </c>
      <c r="H136" s="3">
        <v>0</v>
      </c>
      <c r="I136" s="3">
        <v>171.514427872</v>
      </c>
      <c r="J136" s="3">
        <v>124.97327322548333</v>
      </c>
    </row>
    <row r="137" spans="1:10" ht="15" customHeight="1" x14ac:dyDescent="0.2">
      <c r="A137" s="1" t="s">
        <v>17</v>
      </c>
      <c r="B137" s="1" t="s">
        <v>20</v>
      </c>
      <c r="C137" s="4">
        <v>161</v>
      </c>
      <c r="D137" s="1">
        <v>3</v>
      </c>
      <c r="E137" s="3">
        <v>1.265625</v>
      </c>
      <c r="F137" s="3">
        <v>509.51234999999997</v>
      </c>
      <c r="G137" s="3">
        <v>366.46775000000002</v>
      </c>
      <c r="H137" s="3">
        <v>1.30755</v>
      </c>
      <c r="I137" s="3">
        <v>316.52829836200004</v>
      </c>
      <c r="J137" s="3">
        <v>400.60612761440632</v>
      </c>
    </row>
    <row r="138" spans="1:10" ht="15" customHeight="1" x14ac:dyDescent="0.2">
      <c r="A138" s="1" t="s">
        <v>17</v>
      </c>
      <c r="B138" s="1" t="s">
        <v>20</v>
      </c>
      <c r="C138" s="4">
        <v>161</v>
      </c>
      <c r="D138" s="1">
        <v>4</v>
      </c>
      <c r="E138" s="3">
        <v>1.4851562500000002</v>
      </c>
      <c r="F138" s="3">
        <v>375.04475000000002</v>
      </c>
      <c r="G138" s="3">
        <v>281.37744999999995</v>
      </c>
      <c r="H138" s="3">
        <v>3.1395</v>
      </c>
      <c r="I138" s="3">
        <v>238.67134880400002</v>
      </c>
      <c r="J138" s="3">
        <v>354.4642453721907</v>
      </c>
    </row>
    <row r="139" spans="1:10" ht="15" customHeight="1" x14ac:dyDescent="0.2">
      <c r="A139" s="1" t="s">
        <v>17</v>
      </c>
      <c r="B139" s="1" t="s">
        <v>20</v>
      </c>
      <c r="C139" s="4">
        <v>161</v>
      </c>
      <c r="D139" s="1">
        <v>3</v>
      </c>
      <c r="E139" s="3">
        <v>1.1385416666666666</v>
      </c>
      <c r="F139" s="3">
        <v>493.27274999999997</v>
      </c>
      <c r="G139" s="3">
        <v>357.08550000000002</v>
      </c>
      <c r="H139" s="3">
        <v>3.7638499999999997</v>
      </c>
      <c r="I139" s="3">
        <v>308.97781635000001</v>
      </c>
      <c r="J139" s="3">
        <v>351.78411799015623</v>
      </c>
    </row>
    <row r="140" spans="1:10" ht="15" customHeight="1" x14ac:dyDescent="0.2">
      <c r="A140" s="1" t="s">
        <v>17</v>
      </c>
      <c r="B140" s="1" t="s">
        <v>20</v>
      </c>
      <c r="C140" s="4">
        <v>160</v>
      </c>
      <c r="D140" s="1">
        <v>3</v>
      </c>
      <c r="E140" s="3">
        <v>0.84947916666666667</v>
      </c>
      <c r="F140" s="3">
        <v>542.33320000000003</v>
      </c>
      <c r="G140" s="3">
        <v>375.91854999999998</v>
      </c>
      <c r="H140" s="3">
        <v>0.99550000000000005</v>
      </c>
      <c r="I140" s="3">
        <v>331.54598985999996</v>
      </c>
      <c r="J140" s="3">
        <v>281.64141117794787</v>
      </c>
    </row>
    <row r="141" spans="1:10" ht="15" customHeight="1" x14ac:dyDescent="0.2">
      <c r="A141" s="1" t="s">
        <v>17</v>
      </c>
      <c r="B141" s="1" t="s">
        <v>20</v>
      </c>
      <c r="C141" s="4">
        <v>161</v>
      </c>
      <c r="D141" s="1">
        <v>3</v>
      </c>
      <c r="E141" s="3">
        <v>1.2484374999999999</v>
      </c>
      <c r="F141" s="3">
        <v>451.07854999999995</v>
      </c>
      <c r="G141" s="3">
        <v>319.85955000000001</v>
      </c>
      <c r="H141" s="3">
        <v>2.0026999999999999</v>
      </c>
      <c r="I141" s="3">
        <v>279.155464612</v>
      </c>
      <c r="J141" s="3">
        <v>348.50815035154369</v>
      </c>
    </row>
    <row r="142" spans="1:10" ht="15" customHeight="1" x14ac:dyDescent="0.2">
      <c r="A142" s="1" t="s">
        <v>18</v>
      </c>
      <c r="B142" s="1" t="s">
        <v>20</v>
      </c>
      <c r="C142" s="4">
        <v>160</v>
      </c>
      <c r="D142" s="1">
        <v>5</v>
      </c>
      <c r="E142" s="3">
        <v>0.66437500000000005</v>
      </c>
      <c r="F142" s="3">
        <v>374.5453</v>
      </c>
      <c r="G142" s="3">
        <v>266.91514999999998</v>
      </c>
      <c r="H142" s="3">
        <v>1.8376000000000001</v>
      </c>
      <c r="I142" s="3">
        <v>232.38905030399997</v>
      </c>
      <c r="J142" s="3">
        <v>154.39347529571998</v>
      </c>
    </row>
    <row r="143" spans="1:10" ht="15" customHeight="1" x14ac:dyDescent="0.2">
      <c r="A143" s="1" t="s">
        <v>18</v>
      </c>
      <c r="B143" s="1" t="s">
        <v>20</v>
      </c>
      <c r="C143" s="4">
        <v>160</v>
      </c>
      <c r="D143" s="1">
        <v>3</v>
      </c>
      <c r="E143" s="3">
        <v>0.75729166666666659</v>
      </c>
      <c r="F143" s="3">
        <v>297.99924999999996</v>
      </c>
      <c r="G143" s="3">
        <v>235.48034999999999</v>
      </c>
      <c r="H143" s="3">
        <v>2.4978500000000001</v>
      </c>
      <c r="I143" s="3">
        <v>193.933397582</v>
      </c>
      <c r="J143" s="3">
        <v>146.86414587720208</v>
      </c>
    </row>
    <row r="144" spans="1:10" ht="15" customHeight="1" x14ac:dyDescent="0.2">
      <c r="A144" s="1" t="s">
        <v>18</v>
      </c>
      <c r="B144" s="1" t="s">
        <v>20</v>
      </c>
      <c r="C144" s="4">
        <v>162</v>
      </c>
      <c r="D144" s="1">
        <v>3</v>
      </c>
      <c r="E144" s="3">
        <v>0.90937500000000016</v>
      </c>
      <c r="F144" s="3">
        <v>477.11064999999996</v>
      </c>
      <c r="G144" s="3">
        <v>345.10630000000003</v>
      </c>
      <c r="H144" s="3">
        <v>3.1198999999999999</v>
      </c>
      <c r="I144" s="3">
        <v>298.39709496399996</v>
      </c>
      <c r="J144" s="3">
        <v>271.35485823288752</v>
      </c>
    </row>
    <row r="145" spans="1:10" ht="15" customHeight="1" x14ac:dyDescent="0.2">
      <c r="A145" s="1" t="s">
        <v>18</v>
      </c>
      <c r="B145" s="1" t="s">
        <v>20</v>
      </c>
      <c r="C145" s="4">
        <v>159</v>
      </c>
      <c r="D145" s="1">
        <v>8</v>
      </c>
      <c r="E145" s="3">
        <v>0.90234375</v>
      </c>
      <c r="F145" s="3">
        <v>537.3755000000001</v>
      </c>
      <c r="G145" s="3">
        <v>383.46140000000003</v>
      </c>
      <c r="H145" s="3">
        <v>2.0828500000000001</v>
      </c>
      <c r="I145" s="3">
        <v>333.22187091800004</v>
      </c>
      <c r="J145" s="3">
        <v>300.68067258616412</v>
      </c>
    </row>
    <row r="146" spans="1:10" ht="15" customHeight="1" x14ac:dyDescent="0.2">
      <c r="A146" s="1" t="s">
        <v>18</v>
      </c>
      <c r="B146" s="1" t="s">
        <v>20</v>
      </c>
      <c r="C146" s="4">
        <v>159</v>
      </c>
      <c r="D146" s="1">
        <v>4</v>
      </c>
      <c r="E146" s="3">
        <v>1.3800781249999998</v>
      </c>
      <c r="F146" s="3">
        <v>328.97899999999998</v>
      </c>
      <c r="G146" s="3">
        <v>243.54199999999997</v>
      </c>
      <c r="H146" s="3">
        <v>0</v>
      </c>
      <c r="I146" s="3">
        <v>206.29076671999999</v>
      </c>
      <c r="J146" s="3">
        <v>284.69737453974994</v>
      </c>
    </row>
    <row r="147" spans="1:10" ht="15" customHeight="1" x14ac:dyDescent="0.2">
      <c r="A147" s="1" t="s">
        <v>18</v>
      </c>
      <c r="B147" s="1" t="s">
        <v>20</v>
      </c>
      <c r="C147" s="4">
        <v>158</v>
      </c>
      <c r="D147" s="1">
        <v>5</v>
      </c>
      <c r="E147" s="3">
        <v>1.0318750000000001</v>
      </c>
      <c r="F147" s="3">
        <v>508.34389999999996</v>
      </c>
      <c r="G147" s="3">
        <v>365.79899999999998</v>
      </c>
      <c r="H147" s="3">
        <v>4.2867499999999996</v>
      </c>
      <c r="I147" s="3">
        <v>317.90587877799993</v>
      </c>
      <c r="J147" s="3">
        <v>328.03912866404869</v>
      </c>
    </row>
    <row r="148" spans="1:10" ht="15" customHeight="1" x14ac:dyDescent="0.2">
      <c r="A148" s="1" t="s">
        <v>18</v>
      </c>
      <c r="B148" s="1" t="s">
        <v>20</v>
      </c>
      <c r="C148" s="4">
        <v>161</v>
      </c>
      <c r="D148" s="1">
        <v>1</v>
      </c>
      <c r="E148" s="3">
        <v>0.17656249999999998</v>
      </c>
      <c r="F148" s="3"/>
      <c r="G148" s="3"/>
      <c r="H148" s="3"/>
      <c r="I148" s="3"/>
      <c r="J148" s="3"/>
    </row>
    <row r="149" spans="1:10" ht="15" customHeight="1" x14ac:dyDescent="0.2">
      <c r="A149" s="1" t="s">
        <v>19</v>
      </c>
      <c r="B149" s="1" t="s">
        <v>21</v>
      </c>
      <c r="C149" s="4">
        <v>165</v>
      </c>
      <c r="D149" s="1">
        <v>5</v>
      </c>
      <c r="E149" s="3">
        <v>0.1</v>
      </c>
      <c r="F149" s="3">
        <v>215.29755</v>
      </c>
      <c r="G149" s="3">
        <v>168.77530000000002</v>
      </c>
      <c r="H149" s="3">
        <v>0.54519999999999991</v>
      </c>
      <c r="I149" s="3">
        <v>138.76237323200002</v>
      </c>
      <c r="J149" s="3">
        <v>13.876237323200002</v>
      </c>
    </row>
    <row r="150" spans="1:10" ht="15" customHeight="1" x14ac:dyDescent="0.2">
      <c r="A150" s="1" t="s">
        <v>19</v>
      </c>
      <c r="B150" s="1" t="s">
        <v>21</v>
      </c>
      <c r="C150" s="4">
        <v>165</v>
      </c>
      <c r="D150" s="1">
        <v>6</v>
      </c>
      <c r="E150" s="3">
        <v>0.65937499999999993</v>
      </c>
      <c r="F150" s="3">
        <v>637.91509999999994</v>
      </c>
      <c r="G150" s="3">
        <v>471.24630000000002</v>
      </c>
      <c r="H150" s="3">
        <v>1.42205</v>
      </c>
      <c r="I150" s="3">
        <v>400.62657107799993</v>
      </c>
      <c r="J150" s="3">
        <v>264.16314530455617</v>
      </c>
    </row>
    <row r="151" spans="1:10" ht="15" customHeight="1" x14ac:dyDescent="0.2">
      <c r="A151" s="1" t="s">
        <v>19</v>
      </c>
      <c r="B151" s="1" t="s">
        <v>21</v>
      </c>
      <c r="C151" s="4">
        <v>164</v>
      </c>
      <c r="D151" s="1">
        <v>4</v>
      </c>
      <c r="E151" s="3">
        <v>0.63945312500000007</v>
      </c>
      <c r="F151" s="3">
        <v>602.02265</v>
      </c>
      <c r="G151" s="3">
        <v>434.1979</v>
      </c>
      <c r="H151" s="3">
        <v>2.9437500000000001</v>
      </c>
      <c r="I151" s="3">
        <v>375.38627982599996</v>
      </c>
      <c r="J151" s="3">
        <v>240.04192971686015</v>
      </c>
    </row>
    <row r="152" spans="1:10" ht="15" customHeight="1" x14ac:dyDescent="0.2">
      <c r="A152" s="1" t="s">
        <v>19</v>
      </c>
      <c r="B152" s="1" t="s">
        <v>21</v>
      </c>
      <c r="C152" s="4">
        <v>162</v>
      </c>
      <c r="D152" s="1">
        <v>4</v>
      </c>
      <c r="E152" s="3">
        <v>2.2039062500000002</v>
      </c>
      <c r="F152" s="3">
        <v>531.27334999999994</v>
      </c>
      <c r="G152" s="3">
        <v>377.84244999999999</v>
      </c>
      <c r="H152" s="3">
        <v>1.9242499999999998</v>
      </c>
      <c r="I152" s="3">
        <v>328.88994660599997</v>
      </c>
      <c r="J152" s="3">
        <v>724.8426088871297</v>
      </c>
    </row>
    <row r="153" spans="1:10" ht="15" customHeight="1" x14ac:dyDescent="0.2">
      <c r="A153" s="1" t="s">
        <v>19</v>
      </c>
      <c r="B153" s="1" t="s">
        <v>21</v>
      </c>
      <c r="C153" s="4">
        <v>160</v>
      </c>
      <c r="D153" s="1">
        <v>5</v>
      </c>
      <c r="E153" s="3">
        <v>0.56656249999999997</v>
      </c>
      <c r="F153" s="3">
        <v>650.18084999999996</v>
      </c>
      <c r="G153" s="3">
        <v>456.61709999999999</v>
      </c>
      <c r="H153" s="3">
        <v>3.34795</v>
      </c>
      <c r="I153" s="3">
        <v>401.09344391399998</v>
      </c>
      <c r="J153" s="3">
        <v>227.24450431752561</v>
      </c>
    </row>
    <row r="154" spans="1:10" ht="15" customHeight="1" x14ac:dyDescent="0.2">
      <c r="A154" s="1" t="s">
        <v>19</v>
      </c>
      <c r="B154" s="1" t="s">
        <v>21</v>
      </c>
      <c r="C154" s="4">
        <v>165</v>
      </c>
      <c r="D154" s="1">
        <v>4</v>
      </c>
      <c r="E154" s="3">
        <v>0.32265624999999998</v>
      </c>
      <c r="F154" s="3">
        <v>715.24765000000002</v>
      </c>
      <c r="G154" s="3">
        <v>503.98860000000002</v>
      </c>
      <c r="H154" s="3">
        <v>4.9769500000000004</v>
      </c>
      <c r="I154" s="3">
        <v>442.72242556999998</v>
      </c>
      <c r="J154" s="3">
        <v>142.84715762532031</v>
      </c>
    </row>
    <row r="155" spans="1:10" ht="15" customHeight="1" x14ac:dyDescent="0.2">
      <c r="A155" s="1" t="s">
        <v>19</v>
      </c>
      <c r="B155" s="1" t="s">
        <v>21</v>
      </c>
      <c r="C155" s="4">
        <v>165</v>
      </c>
      <c r="D155" s="1">
        <v>6</v>
      </c>
      <c r="E155" s="3">
        <v>0.11276041666666665</v>
      </c>
      <c r="F155" s="3">
        <v>542.16499999999996</v>
      </c>
      <c r="G155" s="3">
        <v>397.97915</v>
      </c>
      <c r="H155" s="3">
        <v>5.26335</v>
      </c>
      <c r="I155" s="3">
        <v>342.35602953800003</v>
      </c>
      <c r="J155" s="3">
        <v>38.604208539050518</v>
      </c>
    </row>
  </sheetData>
  <sortState ref="A3:J155">
    <sortCondition ref="A3:A155"/>
  </sortState>
  <mergeCells count="1">
    <mergeCell ref="A1:J1"/>
  </mergeCells>
  <pageMargins left="0.31496062992125984" right="0.31496062992125984" top="0.35433070866141736" bottom="0.35433070866141736" header="0.31496062992125984" footer="0.31496062992125984"/>
  <pageSetup paperSize="9" scale="8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2</vt:lpstr>
      <vt:lpstr>'Table S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 Haughton</dc:creator>
  <cp:lastModifiedBy>Alison Haughton</cp:lastModifiedBy>
  <cp:lastPrinted>2017-01-11T15:39:40Z</cp:lastPrinted>
  <dcterms:created xsi:type="dcterms:W3CDTF">2016-06-24T12:40:26Z</dcterms:created>
  <dcterms:modified xsi:type="dcterms:W3CDTF">2017-01-11T15:42:58Z</dcterms:modified>
</cp:coreProperties>
</file>